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ss/Downloads/Additional Files/"/>
    </mc:Choice>
  </mc:AlternateContent>
  <xr:revisionPtr revIDLastSave="0" documentId="8_{6CC625A5-1313-D043-AE6D-F4F8CB4E38CF}" xr6:coauthVersionLast="47" xr6:coauthVersionMax="47" xr10:uidLastSave="{00000000-0000-0000-0000-000000000000}"/>
  <bookViews>
    <workbookView xWindow="780" yWindow="1000" windowWidth="27640" windowHeight="16440" xr2:uid="{11CAE4BE-F665-854A-B612-FC4A0F791426}"/>
  </bookViews>
  <sheets>
    <sheet name="5.DE_Cattle_SheepLiver_GOTERM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4" i="1" l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518" uniqueCount="978">
  <si>
    <t>Cattle</t>
  </si>
  <si>
    <t>GO terms in PSC from cattle Liver CE cyst Samples in Genes with FDR 0.05 and without considering log2FoldChange cutoff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chaperone-mediated protein transport</t>
  </si>
  <si>
    <t>GO:0072321</t>
  </si>
  <si>
    <t>0.037588676989422656</t>
  </si>
  <si>
    <t>1.424942959902171</t>
  </si>
  <si>
    <t>EGR_06449,EGR_07612</t>
  </si>
  <si>
    <t>tetrahydrofolate biosynthetic process</t>
  </si>
  <si>
    <t>GO:0046654</t>
  </si>
  <si>
    <t>EGR_05047,EGR_09587</t>
  </si>
  <si>
    <t>GO:MF</t>
  </si>
  <si>
    <t>translation termination factor activity</t>
  </si>
  <si>
    <t>GO:0008079</t>
  </si>
  <si>
    <t>0.038891913697424604</t>
  </si>
  <si>
    <t>1.4101406866343957</t>
  </si>
  <si>
    <t>EGR_05570,EGR_00128,EGR_09583</t>
  </si>
  <si>
    <t>translation release factor activity</t>
  </si>
  <si>
    <t>GO:0003747</t>
  </si>
  <si>
    <t>meiotic nuclear division</t>
  </si>
  <si>
    <t>GO:0140013</t>
  </si>
  <si>
    <t>0.014369322649239092</t>
  </si>
  <si>
    <t>1.842563703447615</t>
  </si>
  <si>
    <t>EGR_01539,EGR_02489,EGR_05984</t>
  </si>
  <si>
    <t>meiotic cell cycle process</t>
  </si>
  <si>
    <t>GO:1903046</t>
  </si>
  <si>
    <t>signal peptide processing</t>
  </si>
  <si>
    <t>GO:0006465</t>
  </si>
  <si>
    <t>EGR_01675,EGR_08012,EGR_01268</t>
  </si>
  <si>
    <t>GO:CC</t>
  </si>
  <si>
    <t>signal peptidase complex</t>
  </si>
  <si>
    <t>GO:0005787</t>
  </si>
  <si>
    <t>0.006461135475919384</t>
  </si>
  <si>
    <t>2.189691152656259</t>
  </si>
  <si>
    <t>TRAPP complex</t>
  </si>
  <si>
    <t>GO:0030008</t>
  </si>
  <si>
    <t>EGR_09493,EGR_06611,EGR_01346</t>
  </si>
  <si>
    <t>proton-transporting ATP synthase complex, coupling factor F(o)</t>
  </si>
  <si>
    <t>GO:0045263</t>
  </si>
  <si>
    <t>0.001703481553177619</t>
  </si>
  <si>
    <t>2.7686625649998584</t>
  </si>
  <si>
    <t>EGR_03645,EGR_04158,EGR_08199,EGR_05036</t>
  </si>
  <si>
    <t>translational termination</t>
  </si>
  <si>
    <t>GO:0006415</t>
  </si>
  <si>
    <t>0.026022065290282153</t>
  </si>
  <si>
    <t>1.5846582378060123</t>
  </si>
  <si>
    <t>meiotic cell cycle</t>
  </si>
  <si>
    <t>GO:0051321</t>
  </si>
  <si>
    <t>spliceosomal complex assembly</t>
  </si>
  <si>
    <t>GO:0000245</t>
  </si>
  <si>
    <t>EGR_03691,EGR_02793,EGR_01683</t>
  </si>
  <si>
    <t>pteridine-containing compound biosynthetic process</t>
  </si>
  <si>
    <t>GO:0042559</t>
  </si>
  <si>
    <t>EGR_05047,EGR_09587,EGR_07892</t>
  </si>
  <si>
    <t>mitochondrial proton-transporting ATP synthase complex, coupling factor F(o)</t>
  </si>
  <si>
    <t>GO:0000276</t>
  </si>
  <si>
    <t>0.013323732489277174</t>
  </si>
  <si>
    <t>1.8753740955543423</t>
  </si>
  <si>
    <t>EGR_03645,EGR_04158,EGR_08199</t>
  </si>
  <si>
    <t>mitochondrial proton-transporting ATP synthase complex</t>
  </si>
  <si>
    <t>GO:0005753</t>
  </si>
  <si>
    <t>0.0035898045070815077</t>
  </si>
  <si>
    <t>2.4449292015073314</t>
  </si>
  <si>
    <t>EGR_03645,EGR_04158,EGR_08199,EGR_00764</t>
  </si>
  <si>
    <t>mitochondrial intermembrane space</t>
  </si>
  <si>
    <t>GO:0005758</t>
  </si>
  <si>
    <t>0.0009320636165817978</t>
  </si>
  <si>
    <t>3.030554444526334</t>
  </si>
  <si>
    <t>EGR_02743,EGR_06455,EGR_06449,EGR_08381,EGR_07612</t>
  </si>
  <si>
    <t>organelle envelope lumen</t>
  </si>
  <si>
    <t>GO:0031970</t>
  </si>
  <si>
    <t>vacuolar transport</t>
  </si>
  <si>
    <t>GO:0007034</t>
  </si>
  <si>
    <t>0.0018498885450096139</t>
  </si>
  <si>
    <t>2.7328544368647942</t>
  </si>
  <si>
    <t>EGR_08886,EGR_01017,EGR_01905,EGR_02396,EGR_07734,EGR_07940</t>
  </si>
  <si>
    <t>ATP biosynthetic process</t>
  </si>
  <si>
    <t>GO:0006754</t>
  </si>
  <si>
    <t>EGR_03833,EGR_03312,EGR_03645,EGR_04158,EGR_08199,EGR_05036</t>
  </si>
  <si>
    <t>energy coupled proton transport, down electrochemical gradient</t>
  </si>
  <si>
    <t>GO:0015985</t>
  </si>
  <si>
    <t>ATP synthesis coupled proton transport</t>
  </si>
  <si>
    <t>GO:0015986</t>
  </si>
  <si>
    <t>metallo-sulfur cluster assembly</t>
  </si>
  <si>
    <t>GO:0031163</t>
  </si>
  <si>
    <t>0.04006694419071338</t>
  </si>
  <si>
    <t>1.3972137788979166</t>
  </si>
  <si>
    <t>EGR_02743,EGR_07948,EGR_01146</t>
  </si>
  <si>
    <t>pentose-phosphate shunt</t>
  </si>
  <si>
    <t>GO:0006098</t>
  </si>
  <si>
    <t>EGR_07012,EGR_02436,EGR_01502</t>
  </si>
  <si>
    <t>iron-sulfur cluster assembly</t>
  </si>
  <si>
    <t>GO:0016226</t>
  </si>
  <si>
    <t>NADPH regeneration</t>
  </si>
  <si>
    <t>GO:0006740</t>
  </si>
  <si>
    <t>glucose 6-phosphate metabolic process</t>
  </si>
  <si>
    <t>GO:0051156</t>
  </si>
  <si>
    <t>pteridine-containing compound metabolic process</t>
  </si>
  <si>
    <t>GO:0042558</t>
  </si>
  <si>
    <t>proton-transporting ATP synthase complex</t>
  </si>
  <si>
    <t>GO:0045259</t>
  </si>
  <si>
    <t>0.0004951721862904522</t>
  </si>
  <si>
    <t>3.305243757525536</t>
  </si>
  <si>
    <t>EGR_03833,EGR_03645,EGR_04158,EGR_08199,EGR_00764,EGR_05036</t>
  </si>
  <si>
    <t>proton-transporting two-sector ATPase complex, proton-transporting domain</t>
  </si>
  <si>
    <t>GO:0033177</t>
  </si>
  <si>
    <t>0.0008136225009393891</t>
  </si>
  <si>
    <t>3.0895770493937076</t>
  </si>
  <si>
    <t>EGR_03332,EGR_03645,EGR_01679,EGR_04158,EGR_08199,EGR_05036</t>
  </si>
  <si>
    <t>purine ribonucleoside triphosphate biosynthetic process</t>
  </si>
  <si>
    <t>GO:0009206</t>
  </si>
  <si>
    <t>0.004197185588267663</t>
  </si>
  <si>
    <t>2.3770418270290223</t>
  </si>
  <si>
    <t>purine nucleoside triphosphate biosynthetic process</t>
  </si>
  <si>
    <t>GO:0009145</t>
  </si>
  <si>
    <t>purine nucleoside triphosphate metabolic process</t>
  </si>
  <si>
    <t>GO:0009144</t>
  </si>
  <si>
    <t>purine ribonucleoside triphosphate metabolic process</t>
  </si>
  <si>
    <t>GO:0009205</t>
  </si>
  <si>
    <t>proteasome core complex</t>
  </si>
  <si>
    <t>GO:0005839</t>
  </si>
  <si>
    <t>0.001075062818520492</t>
  </si>
  <si>
    <t>2.9685661581300256</t>
  </si>
  <si>
    <t>EGR_04632,EGR_01826,EGR_04209,EGR_06724,EGR_01125,EGR_05037</t>
  </si>
  <si>
    <t>proteasome core complex, alpha-subunit complex</t>
  </si>
  <si>
    <t>GO:0019773</t>
  </si>
  <si>
    <t>0.03722593966611739</t>
  </si>
  <si>
    <t>1.4291543308717165</t>
  </si>
  <si>
    <t>EGR_04632,EGR_04209,EGR_06724</t>
  </si>
  <si>
    <t>threonine-type endopeptidase activity</t>
  </si>
  <si>
    <t>GO:0004298</t>
  </si>
  <si>
    <t>0.013217706464032876</t>
  </si>
  <si>
    <t>1.8788438970764443</t>
  </si>
  <si>
    <t>mitochondrial outer membrane</t>
  </si>
  <si>
    <t>GO:0005741</t>
  </si>
  <si>
    <t>0.014321590760644128</t>
  </si>
  <si>
    <t>1.8440087403940824</t>
  </si>
  <si>
    <t>EGR_05697,EGR_07477,EGR_10109,EGR_08134</t>
  </si>
  <si>
    <t>organelle outer membrane</t>
  </si>
  <si>
    <t>GO:0031968</t>
  </si>
  <si>
    <t>ribonucleoside triphosphate biosynthetic process</t>
  </si>
  <si>
    <t>GO:0009201</t>
  </si>
  <si>
    <t>0.007686929460651915</t>
  </si>
  <si>
    <t>2.1142471042293134</t>
  </si>
  <si>
    <t>ribonucleoside triphosphate metabolic process</t>
  </si>
  <si>
    <t>GO:0009199</t>
  </si>
  <si>
    <t>nucleoside triphosphate biosynthetic process</t>
  </si>
  <si>
    <t>GO:0009142</t>
  </si>
  <si>
    <t>outer membrane</t>
  </si>
  <si>
    <t>GO:0019867</t>
  </si>
  <si>
    <t>0.02094742652171749</t>
  </si>
  <si>
    <t>1.6788693242999957</t>
  </si>
  <si>
    <t>threonine-type peptidase activity</t>
  </si>
  <si>
    <t>GO:0070003</t>
  </si>
  <si>
    <t>0.026212461075717574</t>
  </si>
  <si>
    <t>1.5814922014331756</t>
  </si>
  <si>
    <t>DNA recombination</t>
  </si>
  <si>
    <t>GO:0006310</t>
  </si>
  <si>
    <t>0.009281236217796994</t>
  </si>
  <si>
    <t>2.0323941739092697</t>
  </si>
  <si>
    <t>EGR_07047,EGR_04597,EGR_05295,EGR_06454,EGR_01539,EGR_02489</t>
  </si>
  <si>
    <t>establishment of protein localization to membrane</t>
  </si>
  <si>
    <t>GO:0090150</t>
  </si>
  <si>
    <t>EGR_06639,EGR_00914,EGR_01445,EGR_08381,EGR_07836,EGR_06103</t>
  </si>
  <si>
    <t>protein localization to membrane</t>
  </si>
  <si>
    <t>GO:0072657</t>
  </si>
  <si>
    <t>large ribosomal subunit</t>
  </si>
  <si>
    <t>GO:0015934</t>
  </si>
  <si>
    <t>0.0035491018726063546</t>
  </si>
  <si>
    <t>2.4498815345842684</t>
  </si>
  <si>
    <t>EGR_05485,EGR_07360,EGR_02556,EGR_04705,EGR_02356,EGR_09174</t>
  </si>
  <si>
    <t>nucleoside triphosphate metabolic process</t>
  </si>
  <si>
    <t>GO:0009141</t>
  </si>
  <si>
    <t>0.012295641149262057</t>
  </si>
  <si>
    <t>1.9102488202943804</t>
  </si>
  <si>
    <t>mitochondrial protein complex</t>
  </si>
  <si>
    <t>GO:0098798</t>
  </si>
  <si>
    <t>0.000026234497509760317</t>
  </si>
  <si>
    <t>4.581127249774323</t>
  </si>
  <si>
    <t>EGR_05980,EGR_02958,EGR_03423,EGR_10109,EGR_03645,EGR_06818,EGR_04158,EGR_08381,EGR_04705,EGR_08199,EGR_00764,EGR_08134</t>
  </si>
  <si>
    <t>proton-transporting two-sector ATPase complex</t>
  </si>
  <si>
    <t>GO:0016469</t>
  </si>
  <si>
    <t>0.00035507832824208303</t>
  </si>
  <si>
    <t>3.4496758335054616</t>
  </si>
  <si>
    <t>EGR_03332,EGR_03833,EGR_03645,EGR_01679,EGR_04158,EGR_08199,EGR_00764,EGR_05567,EGR_05036</t>
  </si>
  <si>
    <t>inner mitochondrial membrane protein complex</t>
  </si>
  <si>
    <t>GO:0098800</t>
  </si>
  <si>
    <t>0.000848318070848999</t>
  </si>
  <si>
    <t>3.071441281570288</t>
  </si>
  <si>
    <t>EGR_05980,EGR_02958,EGR_03423,EGR_03645,EGR_04158,EGR_08381,EGR_08199,EGR_00764</t>
  </si>
  <si>
    <t>spliceosomal snRNP complex</t>
  </si>
  <si>
    <t>GO:0097525</t>
  </si>
  <si>
    <t>0.028754847015337478</t>
  </si>
  <si>
    <t>1.5412889386408168</t>
  </si>
  <si>
    <t>EGR_03691,EGR_02884,EGR_06485,EGR_00986</t>
  </si>
  <si>
    <t>small nuclear ribonucleoprotein complex</t>
  </si>
  <si>
    <t>GO:0030532</t>
  </si>
  <si>
    <t>RNA polymerase activity</t>
  </si>
  <si>
    <t>GO:0097747</t>
  </si>
  <si>
    <t>0.0085252898439144</t>
  </si>
  <si>
    <t>2.0692908468841087</t>
  </si>
  <si>
    <t>EGR_03086,EGR_01963,EGR_04064,EGR_01823,EGR_05939,EGR_01630,EGR_07019,EGR_04337</t>
  </si>
  <si>
    <t>5'-3' RNA polymerase activity</t>
  </si>
  <si>
    <t>GO:0034062</t>
  </si>
  <si>
    <t>DNA-directed 5'-3' RNA polymerase activity</t>
  </si>
  <si>
    <t>GO:0003899</t>
  </si>
  <si>
    <t>Sm-like protein family complex</t>
  </si>
  <si>
    <t>GO:0120114</t>
  </si>
  <si>
    <t>0.03743681117939624</t>
  </si>
  <si>
    <t>1.4267011510175807</t>
  </si>
  <si>
    <t>protein targeting</t>
  </si>
  <si>
    <t>GO:0006605</t>
  </si>
  <si>
    <t>EGR_02958,EGR_00914,EGR_01445,EGR_08381,EGR_07836,EGR_08134,EGR_03491</t>
  </si>
  <si>
    <t>proteasome-mediated ubiquitin-dependent protein catabolic process</t>
  </si>
  <si>
    <t>GO:0043161</t>
  </si>
  <si>
    <t>0.03661445089723318</t>
  </si>
  <si>
    <t>1.4363474745433746</t>
  </si>
  <si>
    <t>EGR_09495,EGR_02424,EGR_01826,EGR_02391,EGR_05037</t>
  </si>
  <si>
    <t>mitochondrial envelope</t>
  </si>
  <si>
    <t>GO:0005740</t>
  </si>
  <si>
    <t>1.1921978391536162e-7</t>
  </si>
  <si>
    <t>6.923651669660132</t>
  </si>
  <si>
    <t>EGR_05980,EGR_02958,EGR_02366,EGR_05697,EGR_08639,EGR_03423,EGR_07477,EGR_05755,EGR_02743,EGR_10109,EGR_06455,EGR_03645,EGR_09199,EGR_06449,EGR_04158,EGR_08381,EGR_08199,EGR_06887,EGR_00764,EGR_07612,EGR_08134</t>
  </si>
  <si>
    <t>mitochondrial membrane</t>
  </si>
  <si>
    <t>GO:0031966</t>
  </si>
  <si>
    <t>0.00000531276467315974</t>
  </si>
  <si>
    <t>5.274679420569016</t>
  </si>
  <si>
    <t>EGR_05980,EGR_02958,EGR_02366,EGR_05697,EGR_08639,EGR_03423,EGR_07477,EGR_05755,EGR_10109,EGR_03645,EGR_09199,EGR_04158,EGR_08381,EGR_08199,EGR_06887,EGR_00764,EGR_08134</t>
  </si>
  <si>
    <t>endopeptidase complex</t>
  </si>
  <si>
    <t>GO:1905369</t>
  </si>
  <si>
    <t>0.0002559716283733251</t>
  </si>
  <si>
    <t>3.5918081687652643</t>
  </si>
  <si>
    <t>EGR_00174,EGR_04632,EGR_08704,EGR_01826,EGR_04209,EGR_06724,EGR_04971,EGR_02391,EGR_01125,EGR_05037,EGR_02172,EGR_00176</t>
  </si>
  <si>
    <t>proteasome complex</t>
  </si>
  <si>
    <t>GO:0000502</t>
  </si>
  <si>
    <t>mitochondrial inner membrane</t>
  </si>
  <si>
    <t>GO:0005743</t>
  </si>
  <si>
    <t>0.00014145488462960975</t>
  </si>
  <si>
    <t>3.8493820511687553</t>
  </si>
  <si>
    <t>EGR_05980,EGR_02958,EGR_02366,EGR_08639,EGR_03423,EGR_05755,EGR_03645,EGR_09199,EGR_04158,EGR_08381,EGR_08199,EGR_06887,EGR_00764</t>
  </si>
  <si>
    <t>carboxylic acid biosynthetic process</t>
  </si>
  <si>
    <t>GO:0046394</t>
  </si>
  <si>
    <t>0.029647904439459163</t>
  </si>
  <si>
    <t>1.5280059978323302</t>
  </si>
  <si>
    <t>EGR_06348,EGR_04347,EGR_05047,EGR_01855,EGR_09587,EGR_03694</t>
  </si>
  <si>
    <t>organic acid biosynthetic process</t>
  </si>
  <si>
    <t>GO:0016053</t>
  </si>
  <si>
    <t>organelle inner membrane</t>
  </si>
  <si>
    <t>GO:0019866</t>
  </si>
  <si>
    <t>0.0001724686182363679</t>
  </si>
  <si>
    <t>3.763289916049476</t>
  </si>
  <si>
    <t>peptidase complex</t>
  </si>
  <si>
    <t>GO:1905368</t>
  </si>
  <si>
    <t>0.00007146198107938705</t>
  </si>
  <si>
    <t>4.145924948392182</t>
  </si>
  <si>
    <t>EGR_00174,EGR_04632,EGR_08704,EGR_01826,EGR_01675,EGR_04209,EGR_08012,EGR_06724,EGR_04971,EGR_02391,EGR_01125,EGR_05037,EGR_02172,EGR_00176,EGR_01268</t>
  </si>
  <si>
    <t>structural constituent of ribosome</t>
  </si>
  <si>
    <t>GO:0003735</t>
  </si>
  <si>
    <t>1.1277499038531034e-7</t>
  </si>
  <si>
    <t>6.947787201256249</t>
  </si>
  <si>
    <t>EGR_01809,EGR_07169,EGR_09717,EGR_05485,EGR_08483,EGR_07360,EGR_04340,EGR_01636,EGR_06821,EGR_02556,EGR_02076,EGR_02445,EGR_01187,EGR_09271,EGR_07290,EGR_02603,EGR_06727,EGR_03298,EGR_06818,EGR_03972,EGR_02992,EGR_04705,EGR_04872,EGR_00592,EGR_00620,EGR_05898,EGR_02356,EGR_09174,EGR_03526</t>
  </si>
  <si>
    <t>ATP metabolic process</t>
  </si>
  <si>
    <t>GO:0046034</t>
  </si>
  <si>
    <t>0.002085643431497101</t>
  </si>
  <si>
    <t>2.680759937985135</t>
  </si>
  <si>
    <t>EGR_05980,EGR_03833,EGR_03312,EGR_03645,EGR_08633,EGR_09199,EGR_04158,EGR_08199,EGR_05036,EGR_00892,EGR_00969,EGR_03740</t>
  </si>
  <si>
    <t>purine nucleotide biosynthetic process</t>
  </si>
  <si>
    <t>GO:0006164</t>
  </si>
  <si>
    <t>0.014517422617935795</t>
  </si>
  <si>
    <t>1.8381104802037513</t>
  </si>
  <si>
    <t>EGR_03833,EGR_03312,EGR_03645,EGR_04088,EGR_02085,EGR_04158,EGR_08199,EGR_05036</t>
  </si>
  <si>
    <t>purine ribonucleotide biosynthetic process</t>
  </si>
  <si>
    <t>GO:0009152</t>
  </si>
  <si>
    <t>ribosomal subunit</t>
  </si>
  <si>
    <t>GO:0044391</t>
  </si>
  <si>
    <t>0.006585918062184128</t>
  </si>
  <si>
    <t>2.1813836768070227</t>
  </si>
  <si>
    <t>EGR_01809,EGR_05485,EGR_07360,EGR_02556,EGR_06818,EGR_04705,EGR_02356,EGR_09174</t>
  </si>
  <si>
    <t>vesicle tethering complex</t>
  </si>
  <si>
    <t>GO:0099023</t>
  </si>
  <si>
    <t>0.045370616807713614</t>
  </si>
  <si>
    <t>1.3432253165160963</t>
  </si>
  <si>
    <t>EGR_03112,EGR_07171,EGR_09493,EGR_06611,EGR_01346</t>
  </si>
  <si>
    <t>dynein complex</t>
  </si>
  <si>
    <t>GO:0030286</t>
  </si>
  <si>
    <t>0.00004244642820021385</t>
  </si>
  <si>
    <t>4.372158849076137</t>
  </si>
  <si>
    <t>EGR_03188,EGR_00994,EGR_00995,EGR_09474,EGR_04883,EGR_00997,EGR_05430,EGR_09469,EGR_05429,EGR_09465,EGR_00996,EGR_08903,EGR_02264,EGR_02267,EGR_06166,EGR_08443,EGR_00894</t>
  </si>
  <si>
    <t>organelle envelope</t>
  </si>
  <si>
    <t>GO:0031967</t>
  </si>
  <si>
    <t>0.000004015550032292003</t>
  </si>
  <si>
    <t>5.396254958572486</t>
  </si>
  <si>
    <t>envelope</t>
  </si>
  <si>
    <t>GO:0031975</t>
  </si>
  <si>
    <t>sulfur compound metabolic process</t>
  </si>
  <si>
    <t>GO:0006790</t>
  </si>
  <si>
    <t>0.02805183565441614</t>
  </si>
  <si>
    <t>1.5520387141404757</t>
  </si>
  <si>
    <t>EGR_09306,EGR_02743,EGR_07948,EGR_02085,EGR_01146,EGR_05510,EGR_01375</t>
  </si>
  <si>
    <t>microtubule associated complex</t>
  </si>
  <si>
    <t>GO:0005875</t>
  </si>
  <si>
    <t>0.000032830697648674374</t>
  </si>
  <si>
    <t>4.483719888463155</t>
  </si>
  <si>
    <t>EGR_03188,EGR_00994,EGR_01976,EGR_00995,EGR_09474,EGR_04883,EGR_00997,EGR_05430,EGR_09469,EGR_05429,EGR_09465,EGR_00996,EGR_08903,EGR_02264,EGR_02267,EGR_06166,EGR_08443,EGR_00894</t>
  </si>
  <si>
    <t>ribose phosphate biosynthetic process</t>
  </si>
  <si>
    <t>GO:0046390</t>
  </si>
  <si>
    <t>0.020283842212281043</t>
  </si>
  <si>
    <t>1.6928497764815982</t>
  </si>
  <si>
    <t>ribonucleotide biosynthetic process</t>
  </si>
  <si>
    <t>GO:0009260</t>
  </si>
  <si>
    <t>monocarboxylic acid metabolic process</t>
  </si>
  <si>
    <t>GO:0032787</t>
  </si>
  <si>
    <t>0.009049165087905585</t>
  </si>
  <si>
    <t>2.0433914886889757</t>
  </si>
  <si>
    <t>EGR_06348,EGR_08633,EGR_02085,EGR_04347,EGR_01502,EGR_04466,EGR_03694,EGR_00892,EGR_00969,EGR_03740</t>
  </si>
  <si>
    <t>purine-containing compound biosynthetic process</t>
  </si>
  <si>
    <t>GO:0072522</t>
  </si>
  <si>
    <t>0.022671847984521567</t>
  </si>
  <si>
    <t>1.6445130790454847</t>
  </si>
  <si>
    <t>mitochondrion</t>
  </si>
  <si>
    <t>GO:0005739</t>
  </si>
  <si>
    <t>2.312451001542001e-8</t>
  </si>
  <si>
    <t>7.635927460744768</t>
  </si>
  <si>
    <t>EGR_10009,EGR_05980,EGR_03554,EGR_02958,EGR_02366,EGR_05697,EGR_08639,EGR_03423,EGR_07477,EGR_05755,EGR_07415,EGR_06290,EGR_02743,EGR_10109,EGR_06455,EGR_08809,EGR_03645,EGR_07948,EGR_09199,EGR_01580,EGR_06818,EGR_06449,EGR_03972,EGR_04158,EGR_08381,EGR_04705,EGR_08199,EGR_06887,EGR_00764,EGR_07612,EGR_00918,EGR_08134,EGR_00551</t>
  </si>
  <si>
    <t>proton transmembrane transporter activity</t>
  </si>
  <si>
    <t>GO:0015078</t>
  </si>
  <si>
    <t>EGR_03332,EGR_03833,EGR_03312,EGR_03645,EGR_01679,EGR_04158,EGR_08199,EGR_05567,EGR_05036</t>
  </si>
  <si>
    <t>cellular respiration</t>
  </si>
  <si>
    <t>GO:0045333</t>
  </si>
  <si>
    <t>EGR_10009,EGR_05980,EGR_02366,EGR_08639,EGR_03423,EGR_05755,EGR_09199</t>
  </si>
  <si>
    <t>ribonucleoprotein complex</t>
  </si>
  <si>
    <t>GO:1990904</t>
  </si>
  <si>
    <t>0.000013838393040521016</t>
  </si>
  <si>
    <t>4.858914338647588</t>
  </si>
  <si>
    <t>EGR_01809,EGR_05485,EGR_03420,EGR_07360,EGR_02556,EGR_07532,EGR_03691,EGR_06818,EGR_06770,EGR_01445,EGR_07836,EGR_02884,EGR_04705,EGR_00961,EGR_00056,EGR_01850,EGR_06485,EGR_00986,EGR_02356,EGR_01683,EGR_09174</t>
  </si>
  <si>
    <t>ribosome</t>
  </si>
  <si>
    <t>GO:0005840</t>
  </si>
  <si>
    <t>1.3522164701795513e-8</t>
  </si>
  <si>
    <t>7.8689537786021395</t>
  </si>
  <si>
    <t>EGR_01809,EGR_07169,EGR_09717,EGR_05485,EGR_08483,EGR_02751,EGR_07360,EGR_04340,EGR_01636,EGR_00286,EGR_06821,EGR_02556,EGR_02076,EGR_02445,EGR_01187,EGR_09271,EGR_07290,EGR_02603,EGR_06727,EGR_03298,EGR_06713,EGR_06818,EGR_03972,EGR_02992,EGR_08837,EGR_04705,EGR_03299,EGR_04872,EGR_00592,EGR_00620,EGR_05898,EGR_04323,EGR_02356,EGR_09174,EGR_03526</t>
  </si>
  <si>
    <t>endoplasmic reticulum</t>
  </si>
  <si>
    <t>GO:0005783</t>
  </si>
  <si>
    <t>0.0010353859991127806</t>
  </si>
  <si>
    <t>2.9848977120112736</t>
  </si>
  <si>
    <t>EGR_03891,EGR_08144,EGR_09495,EGR_01675,EGR_03081,EGR_08012,EGR_08770,EGR_03613,EGR_04347,EGR_06103,EGR_09493,EGR_08945,EGR_06611</t>
  </si>
  <si>
    <t>electron transport chain</t>
  </si>
  <si>
    <t>GO:0022900</t>
  </si>
  <si>
    <t>0.0203717519313587</t>
  </si>
  <si>
    <t>1.6909716209063246</t>
  </si>
  <si>
    <t>EGR_05980,EGR_02366,EGR_08639,EGR_03423,EGR_02743,EGR_09199,EGR_08077,EGR_08304,EGR_04216</t>
  </si>
  <si>
    <t>Golgi vesicle transport</t>
  </si>
  <si>
    <t>GO:0048193</t>
  </si>
  <si>
    <t>0.048354953050027794</t>
  </si>
  <si>
    <t>1.3155590340499959</t>
  </si>
  <si>
    <t>EGR_03112,EGR_00469,EGR_02477,EGR_09834,EGR_09493,EGR_06611,EGR_04490</t>
  </si>
  <si>
    <t>protein localization to organelle</t>
  </si>
  <si>
    <t>GO:0033365</t>
  </si>
  <si>
    <t>EGR_02958,EGR_00914,EGR_01445,EGR_08381,EGR_07836,EGR_06103,EGR_02396</t>
  </si>
  <si>
    <t>protein folding</t>
  </si>
  <si>
    <t>GO:0006457</t>
  </si>
  <si>
    <t>EGR_04641,EGR_00985,EGR_05312,EGR_01327,EGR_03358,EGR_03893,EGR_05758,EGR_09751,EGR_00551</t>
  </si>
  <si>
    <t>generation of precursor metabolites and energy</t>
  </si>
  <si>
    <t>GO:0006091</t>
  </si>
  <si>
    <t>0.00045889980852496787</t>
  </si>
  <si>
    <t>3.3382821235138116</t>
  </si>
  <si>
    <t>EGR_10009,EGR_05980,EGR_07012,EGR_02366,EGR_08639,EGR_03423,EGR_05755,EGR_02743,EGR_02436,EGR_05306,EGR_08633,EGR_09199,EGR_08077,EGR_01502,EGR_08304,EGR_04216,EGR_00892,EGR_00969,EGR_03740</t>
  </si>
  <si>
    <t>purine ribonucleotide metabolic process</t>
  </si>
  <si>
    <t>GO:0009150</t>
  </si>
  <si>
    <t>0.007412830105834392</t>
  </si>
  <si>
    <t>2.130015953330862</t>
  </si>
  <si>
    <t>EGR_03833,EGR_03312,EGR_03645,EGR_08633,EGR_04088,EGR_02085,EGR_04158,EGR_08199,EGR_05510,EGR_05036,EGR_00892,EGR_00969,EGR_03740</t>
  </si>
  <si>
    <t>purine nucleotide metabolic process</t>
  </si>
  <si>
    <t>GO:0006163</t>
  </si>
  <si>
    <t>ribonucleotide metabolic process</t>
  </si>
  <si>
    <t>GO:0009259</t>
  </si>
  <si>
    <t>0.009023054305886612</t>
  </si>
  <si>
    <t>2.0446464287926065</t>
  </si>
  <si>
    <t>ribose phosphate metabolic process</t>
  </si>
  <si>
    <t>GO:0019693</t>
  </si>
  <si>
    <t>purine-containing compound metabolic process</t>
  </si>
  <si>
    <t>GO:0072521</t>
  </si>
  <si>
    <t>0.010258279934412102</t>
  </si>
  <si>
    <t>1.988925453806855</t>
  </si>
  <si>
    <t>ubiquitin-dependent protein catabolic process</t>
  </si>
  <si>
    <t>GO:0006511</t>
  </si>
  <si>
    <t>0.012380211882739313</t>
  </si>
  <si>
    <t>1.9072719224631505</t>
  </si>
  <si>
    <t>EGR_04632,EGR_00257,EGR_09495,EGR_02424,EGR_01826,EGR_04209,EGR_06724,EGR_02391,EGR_05037,EGR_02941,EGR_02396,EGR_04532,EGR_10212</t>
  </si>
  <si>
    <t>modification-dependent protein catabolic process</t>
  </si>
  <si>
    <t>GO:0019941</t>
  </si>
  <si>
    <t>0.013452163120419773</t>
  </si>
  <si>
    <t>1.8712078750870573</t>
  </si>
  <si>
    <t>modification-dependent macromolecule catabolic process</t>
  </si>
  <si>
    <t>GO:0043632</t>
  </si>
  <si>
    <t>motor activity</t>
  </si>
  <si>
    <t>GO:0003774</t>
  </si>
  <si>
    <t>0.027504608980848437</t>
  </si>
  <si>
    <t>1.5605945248159037</t>
  </si>
  <si>
    <t>EGR_03188,EGR_00995,EGR_09474,EGR_04883,EGR_00997,EGR_05430,EGR_09469,EGR_05429,EGR_09465,EGR_00996,EGR_08903,EGR_02264,EGR_02267,EGR_06166</t>
  </si>
  <si>
    <t>microtubule</t>
  </si>
  <si>
    <t>GO:0005874</t>
  </si>
  <si>
    <t>0.004455807479136762</t>
  </si>
  <si>
    <t>2.3510735818726585</t>
  </si>
  <si>
    <t>proteolysis involved in cellular protein catabolic process</t>
  </si>
  <si>
    <t>GO:0051603</t>
  </si>
  <si>
    <t>EGR_04632,EGR_00257,EGR_09495,EGR_02424,EGR_01826,EGR_04209,EGR_06724,EGR_02391,EGR_01125,EGR_05037,EGR_02941,EGR_02396,EGR_04532,EGR_10212</t>
  </si>
  <si>
    <t>cellular protein catabolic process</t>
  </si>
  <si>
    <t>GO:0044257</t>
  </si>
  <si>
    <t>catalytic complex</t>
  </si>
  <si>
    <t>GO:1902494</t>
  </si>
  <si>
    <t>5.4412719221654346e-8</t>
  </si>
  <si>
    <t>7.264299570115951</t>
  </si>
  <si>
    <t>EGR_00174,EGR_04632,EGR_08704,EGR_03188,EGR_05980,EGR_07047,EGR_01826,EGR_01675,EGR_00994,EGR_03423,EGR_04209,EGR_08012,EGR_07245,EGR_06724,EGR_00995,EGR_03963,EGR_07040,EGR_04971,EGR_01305,EGR_04064,EGR_02391,EGR_09474,EGR_01125,EGR_01823,EGR_04883,EGR_05037,EGR_02172,EGR_00095,EGR_00176,EGR_01542,EGR_05308,EGR_02905,EGR_08945,EGR_00997,EGR_05430,EGR_09469,EGR_01268,EGR_05429,EGR_09465,EGR_00996,EGR_08903,EGR_02264,EGR_02267,EGR_06166,EGR_08443,EGR_00894</t>
  </si>
  <si>
    <t>protein catabolic process</t>
  </si>
  <si>
    <t>GO:0030163</t>
  </si>
  <si>
    <t>0.0103133798342711</t>
  </si>
  <si>
    <t>1.9865989872061702</t>
  </si>
  <si>
    <t>EGR_04632,EGR_00257,EGR_09495,EGR_02424,EGR_01826,EGR_04209,EGR_06724,EGR_02391,EGR_01125,EGR_01013,EGR_05037,EGR_02941,EGR_02396,EGR_04532,EGR_10212</t>
  </si>
  <si>
    <t>cellular amide metabolic process</t>
  </si>
  <si>
    <t>GO:0043603</t>
  </si>
  <si>
    <t>9.038759467646671e-8</t>
  </si>
  <si>
    <t>7.043891170556166</t>
  </si>
  <si>
    <t>EGR_01809,EGR_07169,EGR_03554,EGR_09717,EGR_05485,EGR_08483,EGR_07360,EGR_01675,EGR_04057,EGR_04340,EGR_01636,EGR_06821,EGR_09829,EGR_06620,EGR_02556,EGR_02076,EGR_08012,EGR_02445,EGR_01187,EGR_05570,EGR_09271,EGR_07290,EGR_02603,EGR_00049,EGR_06727,EGR_03298,EGR_00128,EGR_09583,EGR_02085,EGR_06818,EGR_02044,EGR_02104,EGR_06391,EGR_04615,EGR_03972,EGR_02540,EGR_04872,EGR_07338,EGR_05047,EGR_05510,EGR_00509,EGR_00592,EGR_00620,EGR_05898,EGR_09587,EGR_01268,EGR_02060,EGR_02356,EGR_09174,EGR_03526</t>
  </si>
  <si>
    <t>peptide metabolic process</t>
  </si>
  <si>
    <t>GO:0006518</t>
  </si>
  <si>
    <t>5.857189350199513e-7</t>
  </si>
  <si>
    <t>6.232310735948553</t>
  </si>
  <si>
    <t>EGR_01809,EGR_07169,EGR_03554,EGR_09717,EGR_05485,EGR_08483,EGR_07360,EGR_01675,EGR_04057,EGR_04340,EGR_01636,EGR_06821,EGR_09829,EGR_06620,EGR_02556,EGR_02076,EGR_08012,EGR_02445,EGR_01187,EGR_05570,EGR_09271,EGR_07290,EGR_02603,EGR_00049,EGR_06727,EGR_03298,EGR_00128,EGR_09583,EGR_06818,EGR_02044,EGR_02104,EGR_06391,EGR_04615,EGR_03972,EGR_02540,EGR_04872,EGR_07338,EGR_00509,EGR_00592,EGR_00620,EGR_05898,EGR_01268,EGR_02060,EGR_02356,EGR_09174,EGR_03526</t>
  </si>
  <si>
    <t>amide biosynthetic process</t>
  </si>
  <si>
    <t>GO:0043604</t>
  </si>
  <si>
    <t>5.861107296132611e-7</t>
  </si>
  <si>
    <t>6.232020328150577</t>
  </si>
  <si>
    <t>EGR_01809,EGR_07169,EGR_03554,EGR_09717,EGR_05485,EGR_08483,EGR_07360,EGR_04057,EGR_04340,EGR_01636,EGR_06821,EGR_09829,EGR_06620,EGR_02556,EGR_02076,EGR_02445,EGR_01187,EGR_05570,EGR_09271,EGR_07290,EGR_02603,EGR_00049,EGR_06727,EGR_03298,EGR_00128,EGR_09583,EGR_02085,EGR_06818,EGR_02044,EGR_02104,EGR_06391,EGR_04615,EGR_03972,EGR_02540,EGR_04872,EGR_07338,EGR_05047,EGR_00509,EGR_00592,EGR_00620,EGR_05898,EGR_09587,EGR_02060,EGR_02356,EGR_09174,EGR_03526</t>
  </si>
  <si>
    <t>nucleotide biosynthetic process</t>
  </si>
  <si>
    <t>GO:0009165</t>
  </si>
  <si>
    <t>0.0460881338844911</t>
  </si>
  <si>
    <t>1.3364108761687186</t>
  </si>
  <si>
    <t>EGR_03833,EGR_06348,EGR_03312,EGR_03645,EGR_04088,EGR_02085,EGR_04158,EGR_08199,EGR_05276,EGR_05036</t>
  </si>
  <si>
    <t>oxidation-reduction process</t>
  </si>
  <si>
    <t>GO:0055114</t>
  </si>
  <si>
    <t>0.000014763198630711902</t>
  </si>
  <si>
    <t>4.8308195370137295</t>
  </si>
  <si>
    <t>EGR_10009,EGR_05219,EGR_05980,EGR_07012,EGR_02366,EGR_08639,EGR_02492,EGR_03423,EGR_09848,EGR_05755,EGR_07415,EGR_06290,EGR_02743,EGR_09361,EGR_03533,EGR_00886,EGR_02436,EGR_05152,EGR_07948,EGR_05605,EGR_01482,EGR_04088,EGR_09199,EGR_07282,EGR_02085,EGR_08377,EGR_08077,EGR_01502,EGR_08304,EGR_00155,EGR_04216,EGR_01855,EGR_09587,EGR_06890,EGR_04368,EGR_03740</t>
  </si>
  <si>
    <t>cytoplasm</t>
  </si>
  <si>
    <t>GO:0005737</t>
  </si>
  <si>
    <t>2.1540127568986964e-17</t>
  </si>
  <si>
    <t>16.666751728970116</t>
  </si>
  <si>
    <t>EGR_02392,EGR_03891,EGR_10009,EGR_04632,EGR_03112,EGR_00469,EGR_08144,EGR_03188,EGR_09495,EGR_05980,EGR_03554,EGR_02958,EGR_04641,EGR_07360,EGR_01675,EGR_02366,EGR_03081,EGR_05697,EGR_04057,EGR_06062,EGR_08639,EGR_03423,EGR_07477,EGR_09829,EGR_06620,EGR_04209,EGR_05755,EGR_08012,EGR_06724,EGR_06348,EGR_07415,EGR_00995,EGR_07171,EGR_02681,EGR_06290,EGR_02743,EGR_10109,EGR_06455,EGR_00049,EGR_01327,EGR_08809,EGR_03645,EGR_02477,EGR_07948,EGR_03498,EGR_08770,EGR_00128,EGR_04088,EGR_08016,EGR_09199,EGR_03613,EGR_01367,EGR_02391,EGR_09474,EGR_01125,EGR_01580,EGR_06818,EGR_09834,EGR_04347,EGR_02104,EGR_06449,EGR_06391,EGR_04883,EGR_06847,EGR_01445,EGR_01679,EGR_05279,EGR_03972,EGR_04158,EGR_08651,EGR_08381,EGR_05037,EGR_07836,EGR_06103,EGR_09493,EGR_04705,EGR_08199,EGR_06887,EGR_04703,EGR_00764,EGR_07612,EGR_00918,EGR_08203,EGR_05047,EGR_02396,EGR_05510,EGR_00509,EGR_08134,EGR_08945,EGR_04821,EGR_06736,EGR_00997,EGR_06611,EGR_09751,EGR_05430,EGR_09469,EGR_09524,EGR_05429,EGR_02060,EGR_00551,EGR_09465,EGR_05783,EGR_01683,EGR_00996,EGR_08903,EGR_02264,EGR_02267,EGR_06166</t>
  </si>
  <si>
    <t>polymeric cytoskeletal fiber</t>
  </si>
  <si>
    <t>GO:0099513</t>
  </si>
  <si>
    <t>0.00755905968890937</t>
  </si>
  <si>
    <t>2.121532225307873</t>
  </si>
  <si>
    <t>translation</t>
  </si>
  <si>
    <t>GO:0006412</t>
  </si>
  <si>
    <t>0.000002507399127151876</t>
  </si>
  <si>
    <t>5.6007765296545085</t>
  </si>
  <si>
    <t>EGR_01809,EGR_07169,EGR_03554,EGR_09717,EGR_05485,EGR_08483,EGR_07360,EGR_04057,EGR_04340,EGR_01636,EGR_06821,EGR_09829,EGR_06620,EGR_02556,EGR_02076,EGR_02445,EGR_01187,EGR_05570,EGR_09271,EGR_07290,EGR_02603,EGR_00049,EGR_06727,EGR_03298,EGR_00128,EGR_09583,EGR_06818,EGR_02044,EGR_02104,EGR_06391,EGR_04615,EGR_03972,EGR_02540,EGR_04872,EGR_07338,EGR_00509,EGR_00592,EGR_00620,EGR_05898,EGR_02060,EGR_02356,EGR_09174,EGR_03526</t>
  </si>
  <si>
    <t>structural molecule activity</t>
  </si>
  <si>
    <t>GO:0005198</t>
  </si>
  <si>
    <t>0.00043105378065335655</t>
  </si>
  <si>
    <t>3.365468541477613</t>
  </si>
  <si>
    <t>EGR_01809,EGR_07169,EGR_09717,EGR_05485,EGR_08483,EGR_07360,EGR_04340,EGR_01636,EGR_06821,EGR_02556,EGR_02076,EGR_02445,EGR_01187,EGR_09271,EGR_07290,EGR_02603,EGR_06727,EGR_03298,EGR_06818,EGR_03972,EGR_02992,EGR_04705,EGR_04872,EGR_01743,EGR_00592,EGR_00620,EGR_05898,EGR_02356,EGR_09174,EGR_03526</t>
  </si>
  <si>
    <t>oxidoreductase activity</t>
  </si>
  <si>
    <t>GO:0016491</t>
  </si>
  <si>
    <t>EGR_10009,EGR_05219,EGR_02366,EGR_08639,EGR_02492,EGR_09848,EGR_07415,EGR_06290,EGR_02743,EGR_09361,EGR_03533,EGR_00886,EGR_05152,EGR_07948,EGR_05605,EGR_01482,EGR_04088,EGR_09199,EGR_02085,EGR_08377,EGR_08077,EGR_01502,EGR_08304,EGR_00155,EGR_04216,EGR_01855,EGR_09587,EGR_06890,EGR_04368,EGR_03740</t>
  </si>
  <si>
    <t>peptide biosynthetic process</t>
  </si>
  <si>
    <t>GO:0043043</t>
  </si>
  <si>
    <t>0.0000036336630396120557</t>
  </si>
  <si>
    <t>5.43965534858059</t>
  </si>
  <si>
    <t>supramolecular polymer</t>
  </si>
  <si>
    <t>GO:0099081</t>
  </si>
  <si>
    <t>0.009132719458379266</t>
  </si>
  <si>
    <t>2.0393998829355944</t>
  </si>
  <si>
    <t>supramolecular fiber</t>
  </si>
  <si>
    <t>GO:0099512</t>
  </si>
  <si>
    <t>ribonucleoprotein complex biogenesis</t>
  </si>
  <si>
    <t>GO:0022613</t>
  </si>
  <si>
    <t>EGR_03420,EGR_02751,EGR_02021,EGR_00644,EGR_05265,EGR_07532,EGR_03691,EGR_07254,EGR_04269,EGR_08658,EGR_02884,EGR_02793,EGR_01683</t>
  </si>
  <si>
    <t>membrane protein complex</t>
  </si>
  <si>
    <t>GO:0098796</t>
  </si>
  <si>
    <t>0.0003309284028887826</t>
  </si>
  <si>
    <t>3.48026595665852</t>
  </si>
  <si>
    <t>EGR_02392,EGR_03332,EGR_05980,EGR_03833,EGR_02958,EGR_01675,EGR_03423,EGR_08012,EGR_04487,EGR_10109,EGR_03645,EGR_01679,EGR_04158,EGR_08381,EGR_08199,EGR_00764,EGR_05567,EGR_02396,EGR_08134,EGR_08945,EGR_04821,EGR_01268,EGR_09524,EGR_05036,EGR_05783</t>
  </si>
  <si>
    <t>organonitrogen compound catabolic process</t>
  </si>
  <si>
    <t>GO:1901565</t>
  </si>
  <si>
    <t>0.012855629266810477</t>
  </si>
  <si>
    <t>1.8909066603346332</t>
  </si>
  <si>
    <t>EGR_04632,EGR_00257,EGR_09495,EGR_02424,EGR_01826,EGR_04209,EGR_06724,EGR_06348,EGR_02391,EGR_01125,EGR_01013,EGR_05037,EGR_02941,EGR_02396,EGR_04532,EGR_10212</t>
  </si>
  <si>
    <t>cellular protein localization</t>
  </si>
  <si>
    <t>GO:0034613</t>
  </si>
  <si>
    <t>EGR_02392,EGR_06639,EGR_08144,EGR_02958,EGR_00914,EGR_05697,EGR_06815,EGR_01445,EGR_08381,EGR_07836,EGR_06103,EGR_03774,EGR_02396,EGR_08134,EGR_04821,EGR_03491,EGR_09524,EGR_05783</t>
  </si>
  <si>
    <t>cellular macromolecule localization</t>
  </si>
  <si>
    <t>GO:0070727</t>
  </si>
  <si>
    <t>supramolecular complex</t>
  </si>
  <si>
    <t>GO:0099080</t>
  </si>
  <si>
    <t>0.01220150802798493</t>
  </si>
  <si>
    <t>1.9135864900008024</t>
  </si>
  <si>
    <t>organonitrogen compound biosynthetic process</t>
  </si>
  <si>
    <t>GO:1901566</t>
  </si>
  <si>
    <t>1.0600596501220514e-8</t>
  </si>
  <si>
    <t>7.974669696065443</t>
  </si>
  <si>
    <t>EGR_03891,EGR_01809,EGR_07169,EGR_03833,EGR_03554,EGR_09717,EGR_05485,EGR_08483,EGR_07360,EGR_04057,EGR_02492,EGR_04340,EGR_01636,EGR_06821,EGR_09829,EGR_06620,EGR_02556,EGR_02076,EGR_06348,EGR_02445,EGR_03312,EGR_01187,EGR_05570,EGR_09271,EGR_07290,EGR_02603,EGR_00049,EGR_06727,EGR_03298,EGR_03645,EGR_00128,EGR_04088,EGR_09583,EGR_02085,EGR_08024,EGR_01040,EGR_06818,EGR_02044,EGR_02104,EGR_06391,EGR_04615,EGR_03972,EGR_04158,EGR_02540,EGR_07167,EGR_08199,EGR_04872,EGR_07338,EGR_05276,EGR_05047,EGR_00509,EGR_01855,EGR_02305,EGR_08945,EGR_00592,EGR_00620,EGR_05898,EGR_09587,EGR_01375,EGR_02060,EGR_05036,EGR_02356,EGR_07892,EGR_09174,EGR_03526,EGR_04368</t>
  </si>
  <si>
    <t>nucleotide metabolic process</t>
  </si>
  <si>
    <t>GO:0009117</t>
  </si>
  <si>
    <t>0.025561755386997547</t>
  </si>
  <si>
    <t>1.5924093254467488</t>
  </si>
  <si>
    <t>EGR_03833,EGR_06348,EGR_03312,EGR_03645,EGR_08633,EGR_04088,EGR_02085,EGR_04158,EGR_08199,EGR_05276,EGR_05510,EGR_05036,EGR_00892,EGR_00969,EGR_03740</t>
  </si>
  <si>
    <t>intracellular protein transport</t>
  </si>
  <si>
    <t>GO:0006886</t>
  </si>
  <si>
    <t>0.020826433194714212</t>
  </si>
  <si>
    <t>1.6813851024235125</t>
  </si>
  <si>
    <t>EGR_02392,EGR_08144,EGR_02958,EGR_00914,EGR_05697,EGR_06815,EGR_01445,EGR_08381,EGR_07836,EGR_03774,EGR_02396,EGR_08134,EGR_04821,EGR_03491,EGR_09524,EGR_05783</t>
  </si>
  <si>
    <t>establishment of protein localization</t>
  </si>
  <si>
    <t>GO:0045184</t>
  </si>
  <si>
    <t>0.005596705355520844</t>
  </si>
  <si>
    <t>2.252067556384269</t>
  </si>
  <si>
    <t>EGR_02392,EGR_06639,EGR_08144,EGR_02958,EGR_00914,EGR_05697,EGR_00760,EGR_06815,EGR_04178,EGR_06449,EGR_01445,EGR_08381,EGR_07836,EGR_06103,EGR_03774,EGR_07612,EGR_02396,EGR_08134,EGR_04821,EGR_03491,EGR_09524,EGR_08917,EGR_05783</t>
  </si>
  <si>
    <t>nucleoplasm</t>
  </si>
  <si>
    <t>GO:0005654</t>
  </si>
  <si>
    <t>0.031859785569189704</t>
  </si>
  <si>
    <t>1.4967571515239348</t>
  </si>
  <si>
    <t>EGR_03963,EGR_07040,EGR_09895,EGR_01305,EGR_03646,EGR_04064,EGR_01823,EGR_00438,EGR_00095,EGR_01542,EGR_02905,EGR_05156</t>
  </si>
  <si>
    <t>organelle lumen</t>
  </si>
  <si>
    <t>GO:0043233</t>
  </si>
  <si>
    <t>EGR_07047,EGR_02021,EGR_02743,EGR_06455,EGR_03963,EGR_08809,EGR_07040,EGR_09895,EGR_04269,EGR_01305,EGR_03646,EGR_04064,EGR_06818,EGR_06449,EGR_01823,EGR_05939,EGR_08381,EGR_00438,EGR_00095,EGR_04705,EGR_01542,EGR_07612,EGR_02905,EGR_05156,EGR_00551</t>
  </si>
  <si>
    <t>intracellular organelle lumen</t>
  </si>
  <si>
    <t>GO:0070013</t>
  </si>
  <si>
    <t>membrane-enclosed lumen</t>
  </si>
  <si>
    <t>GO:0031974</t>
  </si>
  <si>
    <t>protein localization</t>
  </si>
  <si>
    <t>GO:0008104</t>
  </si>
  <si>
    <t>0.006012188733466322</t>
  </si>
  <si>
    <t>2.220967394582729</t>
  </si>
  <si>
    <t>nucleoside phosphate metabolic process</t>
  </si>
  <si>
    <t>GO:0006753</t>
  </si>
  <si>
    <t>0.029715209301785186</t>
  </si>
  <si>
    <t>1.5270212064022304</t>
  </si>
  <si>
    <t>protein-containing complex</t>
  </si>
  <si>
    <t>GO:0032991</t>
  </si>
  <si>
    <t>3.104223836855089e-13</t>
  </si>
  <si>
    <t>12.508046970530435</t>
  </si>
  <si>
    <t>EGR_02392,EGR_00174,EGR_01809,EGR_04632,EGR_08704,EGR_03112,EGR_03188,EGR_03332,EGR_05980,EGR_03833,EGR_02958,EGR_05485,EGR_07047,EGR_03420,EGR_01826,EGR_07360,EGR_01675,EGR_00994,EGR_04057,EGR_03423,EGR_01976,EGR_04209,EGR_02556,EGR_08012,EGR_07245,EGR_06724,EGR_01372,EGR_00995,EGR_07171,EGR_07532,EGR_04487,EGR_10109,EGR_03691,EGR_03963,EGR_03645,EGR_06080,EGR_07040,EGR_04971,EGR_09895,EGR_01305,EGR_03646,EGR_04064,EGR_02391,EGR_09474,EGR_01125,EGR_06818,EGR_06770,EGR_02104,EGR_01823,EGR_04883,EGR_01053,EGR_01445,EGR_01679,EGR_04158,EGR_08381,EGR_05037,EGR_00438,EGR_07836,EGR_02172,EGR_09493,EGR_00095,EGR_02884,EGR_04705,EGR_01124,EGR_08199,EGR_04703,EGR_00764,EGR_05567,EGR_00961,EGR_00176,EGR_01542,EGR_08203,EGR_02396,EGR_05308,EGR_01052,EGR_02905,EGR_08134,EGR_08945,EGR_07253,EGR_00056,EGR_01850,EGR_04821,EGR_00997,EGR_06611,EGR_06485,EGR_05156,EGR_05430,EGR_09406,EGR_09469,EGR_01268,EGR_09524,EGR_05429,EGR_00986,EGR_02060,EGR_05036,EGR_09465,EGR_02356,EGR_05783,EGR_07702,EGR_01683,EGR_09174,EGR_00996,EGR_01346,EGR_08903,EGR_02264,EGR_02267,EGR_06166,EGR_08443,EGR_00894</t>
  </si>
  <si>
    <t>vesicle-mediated transport</t>
  </si>
  <si>
    <t>GO:0016192</t>
  </si>
  <si>
    <t>0.01682285316400658</t>
  </si>
  <si>
    <t>1.7741003457378113</t>
  </si>
  <si>
    <t>EGR_02392,EGR_03112,EGR_00469,EGR_08144,EGR_01549,EGR_07171,EGR_02477,EGR_09834,EGR_05134,EGR_09493,EGR_03774,EGR_02396,EGR_04821,EGR_06611,EGR_04490,EGR_09524,EGR_08917,EGR_05783,EGR_01346</t>
  </si>
  <si>
    <t>organophosphate biosynthetic process</t>
  </si>
  <si>
    <t>GO:0090407</t>
  </si>
  <si>
    <t>EGR_03833,EGR_06348,EGR_03312,EGR_03645,EGR_04088,EGR_02085,EGR_08024,EGR_04158,EGR_08199,EGR_05276,EGR_05510,EGR_02305,EGR_01375,EGR_05036,EGR_06663</t>
  </si>
  <si>
    <t>organelle membrane</t>
  </si>
  <si>
    <t>GO:0031090</t>
  </si>
  <si>
    <t>0.0006415587562677833</t>
  </si>
  <si>
    <t>3.1927635632105704</t>
  </si>
  <si>
    <t>EGR_03891,EGR_00469,EGR_05980,EGR_02958,EGR_01675,EGR_02366,EGR_03081,EGR_05697,EGR_08639,EGR_03423,EGR_07477,EGR_05755,EGR_08012,EGR_10109,EGR_03645,EGR_08016,EGR_09199,EGR_03613,EGR_04347,EGR_01679,EGR_04158,EGR_08381,EGR_08199,EGR_06887,EGR_00764,EGR_02396,EGR_08134,EGR_08945,EGR_01268,EGR_05783</t>
  </si>
  <si>
    <t>organic acid metabolic process</t>
  </si>
  <si>
    <t>GO:0006082</t>
  </si>
  <si>
    <t>0.027736852470499996</t>
  </si>
  <si>
    <t>1.5569428234447944</t>
  </si>
  <si>
    <t>EGR_09829,EGR_06620,EGR_06348,EGR_08633,EGR_02085,EGR_04347,EGR_06391,EGR_01502,EGR_05047,EGR_00509,EGR_01855,EGR_04466,EGR_09587,EGR_03694,EGR_00892,EGR_00969,EGR_03740</t>
  </si>
  <si>
    <t>oxoacid metabolic process</t>
  </si>
  <si>
    <t>GO:0043436</t>
  </si>
  <si>
    <t>carboxylic acid metabolic process</t>
  </si>
  <si>
    <t>GO:0019752</t>
  </si>
  <si>
    <t>protein transport</t>
  </si>
  <si>
    <t>GO:0015031</t>
  </si>
  <si>
    <t>0.01397042484687808</t>
  </si>
  <si>
    <t>1.8547903865952469</t>
  </si>
  <si>
    <t>EGR_02392,EGR_08144,EGR_02958,EGR_00914,EGR_05697,EGR_00760,EGR_06815,EGR_04178,EGR_06449,EGR_01445,EGR_08381,EGR_07836,EGR_03774,EGR_07612,EGR_02396,EGR_08134,EGR_04821,EGR_03491,EGR_09524,EGR_08917,EGR_05783</t>
  </si>
  <si>
    <t>peptide transport</t>
  </si>
  <si>
    <t>GO:0015833</t>
  </si>
  <si>
    <t>nitrogen compound transport</t>
  </si>
  <si>
    <t>GO:0071705</t>
  </si>
  <si>
    <t>EGR_02392,EGR_08144,EGR_02958,EGR_00914,EGR_05697,EGR_00760,EGR_06815,EGR_07188,EGR_04178,EGR_08016,EGR_06449,EGR_01445,EGR_08381,EGR_07836,EGR_03774,EGR_07612,EGR_02396,EGR_08134,EGR_04821,EGR_03491,EGR_09524,EGR_08917,EGR_05783,EGR_04179</t>
  </si>
  <si>
    <t>microtubule cytoskeleton</t>
  </si>
  <si>
    <t>GO:0015630</t>
  </si>
  <si>
    <t>0.01023585846981138</t>
  </si>
  <si>
    <t>1.9898757276895882</t>
  </si>
  <si>
    <t>EGR_03188,EGR_00994,EGR_01976,EGR_00995,EGR_09474,EGR_04883,EGR_04769,EGR_00997,EGR_05430,EGR_09469,EGR_05429,EGR_09465,EGR_00996,EGR_08903,EGR_02264,EGR_02267,EGR_06166,EGR_08443,EGR_00894</t>
  </si>
  <si>
    <t>intracellular non-membrane-bounded organelle</t>
  </si>
  <si>
    <t>GO:0043232</t>
  </si>
  <si>
    <t>1.641653599964683e-7</t>
  </si>
  <si>
    <t>6.784718476628663</t>
  </si>
  <si>
    <t>EGR_01809,EGR_03188,EGR_07169,EGR_09717,EGR_05485,EGR_08483,EGR_07047,EGR_02751,EGR_07360,EGR_02021,EGR_00994,EGR_04340,EGR_01636,EGR_00286,EGR_06821,EGR_01976,EGR_02556,EGR_02076,EGR_00995,EGR_02445,EGR_01187,EGR_09271,EGR_07290,EGR_02603,EGR_06727,EGR_03298,EGR_03963,EGR_04269,EGR_04064,EGR_06713,EGR_09474,EGR_06818,EGR_05939,EGR_04883,EGR_01053,EGR_03972,EGR_00438,EGR_04769,EGR_02992,EGR_08837,EGR_04705,EGR_03299,EGR_04872,EGR_01542,EGR_08203,EGR_01052,EGR_02905,EGR_00592,EGR_00620,EGR_00997,EGR_05898,EGR_05430,EGR_04323,EGR_09406,EGR_09469,EGR_05429,EGR_09465,EGR_02356,EGR_09174,EGR_00996,EGR_03526,EGR_08903,EGR_02264,EGR_02267,EGR_06166,EGR_08443,EGR_00894</t>
  </si>
  <si>
    <t>non-membrane-bounded organelle</t>
  </si>
  <si>
    <t>GO:0043228</t>
  </si>
  <si>
    <t>amide transport</t>
  </si>
  <si>
    <t>GO:0042886</t>
  </si>
  <si>
    <t>0.014946244726718462</t>
  </si>
  <si>
    <t>1.8254679109736498</t>
  </si>
  <si>
    <t>macromolecule catabolic process</t>
  </si>
  <si>
    <t>GO:0009057</t>
  </si>
  <si>
    <t>EGR_04632,EGR_00257,EGR_09495,EGR_02424,EGR_01826,EGR_04209,EGR_06724,EGR_02391,EGR_01125,EGR_01013,EGR_05037,EGR_02941,EGR_02396,EGR_06736,EGR_04532,EGR_10212</t>
  </si>
  <si>
    <t>intracellular transport</t>
  </si>
  <si>
    <t>GO:0046907</t>
  </si>
  <si>
    <t>0.021227923525729823</t>
  </si>
  <si>
    <t>1.6730924855995284</t>
  </si>
  <si>
    <t>EGR_02392,EGR_08144,EGR_02958,EGR_00914,EGR_01549,EGR_05697,EGR_06815,EGR_04178,EGR_02477,EGR_09834,EGR_01445,EGR_08381,EGR_07836,EGR_03774,EGR_02396,EGR_08134,EGR_04821,EGR_03491,EGR_09524,EGR_05783</t>
  </si>
  <si>
    <t>organic substance catabolic process</t>
  </si>
  <si>
    <t>GO:1901575</t>
  </si>
  <si>
    <t>0.018260853111476755</t>
  </si>
  <si>
    <t>1.7384789369357772</t>
  </si>
  <si>
    <t>EGR_04632,EGR_00257,EGR_09495,EGR_02424,EGR_01826,EGR_04209,EGR_06724,EGR_06348,EGR_08633,EGR_02391,EGR_01125,EGR_01013,EGR_05037,EGR_02941,EGR_02396,EGR_06736,EGR_04466,EGR_00892,EGR_04532,EGR_00969,EGR_10212,EGR_03740,EGR_06663</t>
  </si>
  <si>
    <t>proteolysis</t>
  </si>
  <si>
    <t>GO:0006508</t>
  </si>
  <si>
    <t>EGR_04632,EGR_07173,EGR_00257,EGR_04126,EGR_09495,EGR_02424,EGR_01826,EGR_01675,EGR_01530,EGR_08121,EGR_04209,EGR_02741,EGR_09231,EGR_08012,EGR_06724,EGR_01372,EGR_06280,EGR_08035,EGR_03125,EGR_04971,EGR_02391,EGR_01125,EGR_08651,EGR_05037,EGR_02941,EGR_00176,EGR_04862,EGR_02793,EGR_02396,EGR_08406,EGR_01268,EGR_09269,EGR_04532,EGR_10212</t>
  </si>
  <si>
    <t>organophosphate metabolic process</t>
  </si>
  <si>
    <t>GO:0019637</t>
  </si>
  <si>
    <t>0.0212655445427895</t>
  </si>
  <si>
    <t>1.672323491910658</t>
  </si>
  <si>
    <t>EGR_03833,EGR_07012,EGR_06348,EGR_03312,EGR_02436,EGR_03645,EGR_08633,EGR_04088,EGR_02085,EGR_08024,EGR_04418,EGR_04158,EGR_01502,EGR_08199,EGR_05276,EGR_05510,EGR_02305,EGR_01375,EGR_05036,EGR_00892,EGR_00969,EGR_03740,EGR_06663</t>
  </si>
  <si>
    <t>intracellular</t>
  </si>
  <si>
    <t>GO:0005622</t>
  </si>
  <si>
    <t>3.671052957525975e-21</t>
  </si>
  <si>
    <t>20.43520935044687</t>
  </si>
  <si>
    <t>EGR_02392,EGR_00174,EGR_03891,EGR_10009,EGR_02408,EGR_01809,EGR_04632,EGR_08704,EGR_03112,EGR_00469,EGR_08144,EGR_03188,EGR_09495,EGR_07169,EGR_05980,EGR_03833,EGR_03554,EGR_02958,EGR_09717,EGR_05485,EGR_02424,EGR_08483,EGR_07047,EGR_01826,EGR_04641,EGR_02751,EGR_07360,EGR_01675,EGR_02021,EGR_00994,EGR_02366,EGR_06100,EGR_00052,EGR_03081,EGR_05697,EGR_04057,EGR_06062,EGR_08639,EGR_04340,EGR_01636,EGR_00286,EGR_03423,EGR_06766,EGR_07477,EGR_00325,EGR_06821,EGR_01976,EGR_09829,EGR_06620,EGR_04597,EGR_04209,EGR_02556,EGR_09231,EGR_02076,EGR_05755,EGR_04178,EGR_08012,EGR_07245,EGR_06724,EGR_06348,EGR_01372,EGR_07415,EGR_00995,EGR_07171,EGR_02445,EGR_08035,EGR_01187,EGR_04235,EGR_02681,EGR_06290,EGR_02743,EGR_10109,EGR_06455,EGR_09271,EGR_07290,EGR_02603,EGR_00049,EGR_03691,EGR_01327,EGR_06727,EGR_03298,EGR_03963,EGR_08809,EGR_03645,EGR_02477,EGR_07948,EGR_03498,EGR_06080,EGR_07040,EGR_01963,EGR_04971,EGR_09895,EGR_08770,EGR_00128,EGR_04269,EGR_04088,EGR_01305,EGR_08016,EGR_09199,EGR_03646,EGR_04064,EGR_03613,EGR_01367,EGR_02391,EGR_06713,EGR_09474,EGR_01125,EGR_01580,EGR_06818,EGR_07519,EGR_06770,EGR_09834,EGR_04347,EGR_02104,EGR_04874,EGR_06449,EGR_01823,EGR_03575,EGR_05907,EGR_05939,EGR_06391,EGR_04883,EGR_01053,EGR_06847,EGR_01445,EGR_01679,EGR_05279,EGR_03972,EGR_04158,EGR_08651,EGR_08381,EGR_05037,EGR_00438,EGR_00954,EGR_07836,EGR_01359,EGR_06103,EGR_02172,EGR_02941,EGR_03624,EGR_04769,EGR_02992,EGR_08837,EGR_09493,EGR_00095,EGR_02884,EGR_04705,EGR_01124,EGR_08199,EGR_06887,EGR_04703,EGR_00764,EGR_08888,EGR_03299,EGR_04872,EGR_00961,EGR_00176,EGR_01542,EGR_06454,EGR_07612,EGR_00918,EGR_01539,EGR_08203,EGR_05047,EGR_02396,EGR_05308,EGR_05510,EGR_01052,EGR_02905,EGR_00509,EGR_08134,EGR_08945,EGR_00592,EGR_07253,EGR_00056,EGR_04821,EGR_06736,EGR_00620,EGR_00997,EGR_06611,EGR_06485,EGR_09751,EGR_05898,EGR_05156,EGR_05430,EGR_08406,EGR_04323,EGR_09406,EGR_05604,EGR_09469,EGR_09524,EGR_05429,EGR_00986,EGR_02060,EGR_00551,EGR_05036,EGR_09465,EGR_02356,EGR_05783,EGR_07702,EGR_01683,EGR_09174,EGR_00996,EGR_01360,EGR_03526,EGR_01346,EGR_08903,EGR_09251,EGR_02264,EGR_02267,EGR_06166,EGR_08443,EGR_00894</t>
  </si>
  <si>
    <t>establishment of localization in cell</t>
  </si>
  <si>
    <t>GO:0051649</t>
  </si>
  <si>
    <t>cellular localization</t>
  </si>
  <si>
    <t>GO:0051641</t>
  </si>
  <si>
    <t>0.029363034875009936</t>
  </si>
  <si>
    <t>1.532199059064075</t>
  </si>
  <si>
    <t>EGR_02392,EGR_06639,EGR_08144,EGR_02958,EGR_00914,EGR_01549,EGR_05697,EGR_06815,EGR_04178,EGR_02477,EGR_09834,EGR_01445,EGR_08381,EGR_07836,EGR_06103,EGR_03774,EGR_02396,EGR_08134,EGR_04821,EGR_03491,EGR_09524,EGR_05783</t>
  </si>
  <si>
    <t>carbohydrate derivative metabolic process</t>
  </si>
  <si>
    <t>GO:1901135</t>
  </si>
  <si>
    <t>0.02369874068793917</t>
  </si>
  <si>
    <t>1.625274731070477</t>
  </si>
  <si>
    <t>EGR_03891,EGR_09569,EGR_03833,EGR_07012,EGR_03312,EGR_02436,EGR_03645,EGR_08633,EGR_04088,EGR_02085,EGR_06847,EGR_04158,EGR_01502,EGR_07167,EGR_08199,EGR_05276,EGR_05510,EGR_02305,EGR_08945,EGR_05036,EGR_00892,EGR_04368,EGR_00969,EGR_03740</t>
  </si>
  <si>
    <t>catabolic process</t>
  </si>
  <si>
    <t>GO:0009056</t>
  </si>
  <si>
    <t>EGR_04632,EGR_00257,EGR_09495,EGR_02424,EGR_01826,EGR_04209,EGR_06724,EGR_06348,EGR_08633,EGR_02391,EGR_01125,EGR_01013,EGR_05279,EGR_05037,EGR_02941,EGR_02396,EGR_06736,EGR_04466,EGR_00892,EGR_04532,EGR_00969,EGR_10212,EGR_03740,EGR_06663</t>
  </si>
  <si>
    <t>intracellular organelle</t>
  </si>
  <si>
    <t>GO:0043229</t>
  </si>
  <si>
    <t>6.427958752148584e-14</t>
  </si>
  <si>
    <t>13.191926918743127</t>
  </si>
  <si>
    <t>EGR_03891,EGR_10009,EGR_02408,EGR_01809,EGR_04632,EGR_03112,EGR_00469,EGR_08144,EGR_03188,EGR_09495,EGR_07169,EGR_05980,EGR_03554,EGR_02958,EGR_09717,EGR_05485,EGR_02424,EGR_08483,EGR_07047,EGR_02751,EGR_07360,EGR_01675,EGR_02021,EGR_00994,EGR_02366,EGR_03081,EGR_05697,EGR_08639,EGR_04340,EGR_01636,EGR_00286,EGR_03423,EGR_06766,EGR_07477,EGR_00325,EGR_06821,EGR_01976,EGR_04597,EGR_04209,EGR_02556,EGR_09231,EGR_02076,EGR_05755,EGR_04178,EGR_08012,EGR_06724,EGR_01372,EGR_07415,EGR_00995,EGR_02445,EGR_01187,EGR_06290,EGR_02743,EGR_10109,EGR_06455,EGR_09271,EGR_07290,EGR_02603,EGR_03691,EGR_06727,EGR_03298,EGR_03963,EGR_08809,EGR_03645,EGR_02477,EGR_07948,EGR_07040,EGR_01963,EGR_09895,EGR_08770,EGR_04269,EGR_01305,EGR_08016,EGR_09199,EGR_03646,EGR_04064,EGR_03613,EGR_01367,EGR_06713,EGR_09474,EGR_01125,EGR_01580,EGR_06818,EGR_07519,EGR_06770,EGR_04347,EGR_04874,EGR_06449,EGR_01823,EGR_03575,EGR_05907,EGR_05939,EGR_04883,EGR_01053,EGR_01679,EGR_03972,EGR_04158,EGR_08381,EGR_05037,EGR_00438,EGR_00954,EGR_01359,EGR_06103,EGR_03624,EGR_04769,EGR_02992,EGR_08837,EGR_09493,EGR_00095,EGR_02884,EGR_04705,EGR_01124,EGR_08199,EGR_06887,EGR_04703,EGR_00764,EGR_08888,EGR_03299,EGR_04872,EGR_00961,EGR_01542,EGR_06454,EGR_07612,EGR_00918,EGR_01539,EGR_08203,EGR_02396,EGR_01052,EGR_02905,EGR_08134,EGR_08945,EGR_00592,EGR_07253,EGR_00056,EGR_06736,EGR_00620,EGR_00997,EGR_06611,EGR_06485,EGR_05898,EGR_05156,EGR_05430,EGR_04323,EGR_09406,EGR_05604,EGR_09469,EGR_05429,EGR_00986,EGR_00551,EGR_09465,EGR_02356,EGR_05783,EGR_07702,EGR_01683,EGR_09174,EGR_00996,EGR_01360,EGR_03526,EGR_08903,EGR_09251,EGR_02264,EGR_02267,EGR_06166,EGR_08443,EGR_00894</t>
  </si>
  <si>
    <t>organic substance transport</t>
  </si>
  <si>
    <t>GO:0071702</t>
  </si>
  <si>
    <t>EGR_02392,EGR_08144,EGR_02958,EGR_00914,EGR_05697,EGR_00760,EGR_06815,EGR_07188,EGR_04178,EGR_08016,EGR_06449,EGR_01445,EGR_08381,EGR_00743,EGR_07836,EGR_06887,EGR_03774,EGR_07612,EGR_02396,EGR_08134,EGR_04821,EGR_03491,EGR_09524,EGR_08917,EGR_05783,EGR_04179</t>
  </si>
  <si>
    <t>RNA processing</t>
  </si>
  <si>
    <t>GO:0006396</t>
  </si>
  <si>
    <t>0.036672922798970435</t>
  </si>
  <si>
    <t>1.4356544757803302</t>
  </si>
  <si>
    <t>EGR_01483,EGR_02408,EGR_03420,EGR_02021,EGR_06781,EGR_00644,EGR_05265,EGR_02681,EGR_03691,EGR_04269,EGR_03450,EGR_06770,EGR_05939,EGR_08658,EGR_02884,EGR_01124,EGR_02793,EGR_09813,EGR_00056,EGR_06485,EGR_04323,EGR_07702,EGR_01683</t>
  </si>
  <si>
    <t>small molecule metabolic process</t>
  </si>
  <si>
    <t>GO:0044281</t>
  </si>
  <si>
    <t>EGR_09306,EGR_03833,EGR_02721,EGR_09829,EGR_06620,EGR_06348,EGR_03312,EGR_03645,EGR_08633,EGR_04088,EGR_02085,EGR_04347,EGR_06391,EGR_06847,EGR_04158,EGR_01502,EGR_08199,EGR_05276,EGR_05047,EGR_05510,EGR_00509,EGR_01855,EGR_04466,EGR_09587,EGR_01375,EGR_03694,EGR_05036,EGR_07892,EGR_00892,EGR_00969,EGR_03740</t>
  </si>
  <si>
    <t>organelle</t>
  </si>
  <si>
    <t>GO:0043226</t>
  </si>
  <si>
    <t>2.1566412362708195e-13</t>
  </si>
  <si>
    <t>12.66622209507679</t>
  </si>
  <si>
    <t>EGR_03891,EGR_10009,EGR_02408,EGR_01809,EGR_04632,EGR_03112,EGR_00469,EGR_08144,EGR_03188,EGR_09495,EGR_07169,EGR_05980,EGR_03554,EGR_02958,EGR_09717,EGR_05485,EGR_02424,EGR_08483,EGR_07047,EGR_02751,EGR_07360,EGR_01675,EGR_02021,EGR_00994,EGR_02366,EGR_03081,EGR_05697,EGR_08639,EGR_04340,EGR_01636,EGR_00286,EGR_03423,EGR_06766,EGR_07477,EGR_00325,EGR_06821,EGR_01976,EGR_04597,EGR_04209,EGR_02556,EGR_09231,EGR_02076,EGR_05755,EGR_04178,EGR_08012,EGR_06724,EGR_01372,EGR_07415,EGR_00995,EGR_02445,EGR_01187,EGR_06290,EGR_02743,EGR_10109,EGR_06455,EGR_09271,EGR_07290,EGR_02603,EGR_03691,EGR_06727,EGR_03298,EGR_03963,EGR_08809,EGR_03645,EGR_02477,EGR_07948,EGR_07040,EGR_01963,EGR_09895,EGR_08770,EGR_04269,EGR_01305,EGR_08016,EGR_09199,EGR_03646,EGR_04064,EGR_03613,EGR_01367,EGR_06713,EGR_09474,EGR_01125,EGR_01580,EGR_06818,EGR_07519,EGR_06770,EGR_04347,EGR_04874,EGR_06449,EGR_01823,EGR_03575,EGR_05907,EGR_05939,EGR_04883,EGR_01053,EGR_01679,EGR_03972,EGR_04158,EGR_08381,EGR_05037,EGR_00438,EGR_00954,EGR_01359,EGR_06103,EGR_03624,EGR_04769,EGR_02992,EGR_08837,EGR_09493,EGR_00095,EGR_02884,EGR_04705,EGR_01124,EGR_08199,EGR_06887,EGR_04703,EGR_00764,EGR_08888,EGR_03299,EGR_04872,EGR_00961,EGR_01542,EGR_06454,EGR_07612,EGR_00918,EGR_01539,EGR_08203,EGR_02396,EGR_01052,EGR_02905,EGR_08134,EGR_08945,EGR_00592,EGR_07253,EGR_00056,EGR_06736,EGR_00620,EGR_00997,EGR_06611,EGR_06485,EGR_05898,EGR_05156,EGR_05430,EGR_04323,EGR_09406,EGR_05604,EGR_09469,EGR_01268,EGR_05429,EGR_00986,EGR_00551,EGR_09465,EGR_02356,EGR_05783,EGR_07702,EGR_01683,EGR_09174,EGR_00996,EGR_01360,EGR_03526,EGR_08903,EGR_09251,EGR_02285,EGR_02264,EGR_02267,EGR_06166,EGR_08443,EGR_00894</t>
  </si>
  <si>
    <t>macromolecule localization</t>
  </si>
  <si>
    <t>GO:0033036</t>
  </si>
  <si>
    <t>cellular nitrogen compound biosynthetic process</t>
  </si>
  <si>
    <t>GO:0044271</t>
  </si>
  <si>
    <t>0.00005957644931950818</t>
  </si>
  <si>
    <t>4.22492538374762</t>
  </si>
  <si>
    <t>EGR_01809,EGR_07169,EGR_03833,EGR_03554,EGR_09717,EGR_05485,EGR_08483,EGR_07360,EGR_04057,EGR_02492,EGR_04340,EGR_01636,EGR_06766,EGR_06821,EGR_09829,EGR_06620,EGR_02556,EGR_02076,EGR_06348,EGR_02445,EGR_03312,EGR_01187,EGR_05570,EGR_09271,EGR_07290,EGR_02603,EGR_00049,EGR_06727,EGR_03298,EGR_03086,EGR_03645,EGR_01963,EGR_09895,EGR_00128,EGR_04088,EGR_01305,EGR_09583,EGR_03646,EGR_04064,EGR_02085,EGR_01040,EGR_06818,EGR_02044,EGR_02104,EGR_01823,EGR_05907,EGR_05939,EGR_06391,EGR_06847,EGR_01630,EGR_04615,EGR_03972,EGR_04158,EGR_02540,EGR_10422,EGR_00954,EGR_08199,EGR_05298,EGR_04872,EGR_07338,EGR_05276,EGR_05047,EGR_00509,EGR_00592,EGR_07253,EGR_00620,EGR_05898,EGR_05156,EGR_09587,EGR_01375,EGR_02060,EGR_05036,EGR_02356,EGR_07892,EGR_07019,EGR_09174,EGR_03526,EGR_09251,EGR_09272,EGR_04337</t>
  </si>
  <si>
    <t>intracellular membrane-bounded organelle</t>
  </si>
  <si>
    <t>GO:0043231</t>
  </si>
  <si>
    <t>2.40118782215523e-7</t>
  </si>
  <si>
    <t>6.6195738678749665</t>
  </si>
  <si>
    <t>EGR_03891,EGR_10009,EGR_02408,EGR_04632,EGR_03112,EGR_00469,EGR_08144,EGR_09495,EGR_05980,EGR_03554,EGR_02958,EGR_02424,EGR_07047,EGR_01675,EGR_02021,EGR_02366,EGR_03081,EGR_05697,EGR_08639,EGR_03423,EGR_06766,EGR_07477,EGR_00325,EGR_04597,EGR_04209,EGR_09231,EGR_05755,EGR_04178,EGR_08012,EGR_06724,EGR_01372,EGR_07415,EGR_06290,EGR_02743,EGR_10109,EGR_06455,EGR_03691,EGR_03963,EGR_08809,EGR_03645,EGR_02477,EGR_07948,EGR_07040,EGR_01963,EGR_09895,EGR_08770,EGR_04269,EGR_01305,EGR_08016,EGR_09199,EGR_03646,EGR_04064,EGR_03613,EGR_01125,EGR_01580,EGR_06818,EGR_07519,EGR_06770,EGR_04347,EGR_04874,EGR_06449,EGR_01823,EGR_03575,EGR_05907,EGR_05939,EGR_01053,EGR_01679,EGR_03972,EGR_04158,EGR_08381,EGR_05037,EGR_00438,EGR_00954,EGR_01359,EGR_06103,EGR_03624,EGR_09493,EGR_00095,EGR_02884,EGR_04705,EGR_01124,EGR_08199,EGR_06887,EGR_04703,EGR_00764,EGR_08888,EGR_00961,EGR_01542,EGR_06454,EGR_07612,EGR_00918,EGR_01539,EGR_01052,EGR_02905,EGR_08134,EGR_08945,EGR_07253,EGR_00056,EGR_06736,EGR_06611,EGR_06485,EGR_05156,EGR_05604,EGR_00986,EGR_00551,EGR_07702,EGR_01683,EGR_01360,EGR_09251</t>
  </si>
  <si>
    <t>cellular biosynthetic process</t>
  </si>
  <si>
    <t>GO:0044249</t>
  </si>
  <si>
    <t>0.000004350063898471286</t>
  </si>
  <si>
    <t>5.361504363608658</t>
  </si>
  <si>
    <t>EGR_03891,EGR_01809,EGR_07169,EGR_09306,EGR_03833,EGR_03554,EGR_09717,EGR_05485,EGR_08483,EGR_07360,EGR_04057,EGR_02492,EGR_04340,EGR_01636,EGR_06766,EGR_06821,EGR_09829,EGR_06620,EGR_04597,EGR_02556,EGR_02076,EGR_06348,EGR_02445,EGR_03312,EGR_01187,EGR_05570,EGR_05343,EGR_09271,EGR_07290,EGR_02603,EGR_00049,EGR_06727,EGR_03298,EGR_03086,EGR_03645,EGR_01963,EGR_09895,EGR_00128,EGR_04088,EGR_01305,EGR_09583,EGR_03646,EGR_04064,EGR_02085,EGR_08024,EGR_01040,EGR_06818,EGR_02044,EGR_04347,EGR_02104,EGR_04874,EGR_01823,EGR_05907,EGR_05939,EGR_06391,EGR_06847,EGR_01630,EGR_04615,EGR_03972,EGR_04158,EGR_02540,EGR_10422,EGR_00438,EGR_00954,EGR_07167,EGR_08199,EGR_05298,EGR_04872,EGR_06454,EGR_07338,EGR_05276,EGR_05047,EGR_05510,EGR_00509,EGR_01855,EGR_02305,EGR_08945,EGR_00592,EGR_07253,EGR_00620,EGR_05898,EGR_05156,EGR_09587,EGR_01375,EGR_02060,EGR_03694,EGR_05036,EGR_02356,EGR_07892,EGR_09386,EGR_07019,EGR_09174,EGR_01360,EGR_03526,EGR_09251,EGR_04368,EGR_09272,EGR_04337,EGR_06663</t>
  </si>
  <si>
    <t>organic substance biosynthetic process</t>
  </si>
  <si>
    <t>GO:1901576</t>
  </si>
  <si>
    <t>0.000004187611334656451</t>
  </si>
  <si>
    <t>5.3780336333558925</t>
  </si>
  <si>
    <t>EGR_03891,EGR_01809,EGR_07169,EGR_09306,EGR_03833,EGR_03554,EGR_09717,EGR_05485,EGR_08483,EGR_07360,EGR_04057,EGR_02492,EGR_04340,EGR_01636,EGR_06766,EGR_06821,EGR_09829,EGR_06620,EGR_04597,EGR_02556,EGR_02076,EGR_06348,EGR_02445,EGR_03312,EGR_01187,EGR_05570,EGR_05343,EGR_09271,EGR_07290,EGR_02603,EGR_00049,EGR_06727,EGR_03298,EGR_03086,EGR_03645,EGR_08633,EGR_01963,EGR_09895,EGR_00128,EGR_04088,EGR_01305,EGR_09583,EGR_03646,EGR_04064,EGR_02085,EGR_08024,EGR_01040,EGR_06818,EGR_02044,EGR_04347,EGR_02104,EGR_04874,EGR_01823,EGR_05907,EGR_05939,EGR_06391,EGR_06847,EGR_01630,EGR_04615,EGR_03972,EGR_04158,EGR_02540,EGR_10422,EGR_00438,EGR_00954,EGR_07167,EGR_08199,EGR_05298,EGR_04872,EGR_06454,EGR_07338,EGR_05276,EGR_05047,EGR_05510,EGR_00509,EGR_01855,EGR_02305,EGR_08945,EGR_00592,EGR_07253,EGR_00620,EGR_05898,EGR_05156,EGR_09587,EGR_01375,EGR_02060,EGR_03694,EGR_05036,EGR_02356,EGR_07892,EGR_09386,EGR_07019,EGR_09174,EGR_01360,EGR_03526,EGR_09251,EGR_04368,EGR_09272,EGR_04337,EGR_06663</t>
  </si>
  <si>
    <t>membrane-bounded organelle</t>
  </si>
  <si>
    <t>GO:0043227</t>
  </si>
  <si>
    <t>2.0275677789154443e-7</t>
  </si>
  <si>
    <t>6.693024618982672</t>
  </si>
  <si>
    <t>EGR_03891,EGR_10009,EGR_02408,EGR_04632,EGR_03112,EGR_00469,EGR_08144,EGR_09495,EGR_05980,EGR_03554,EGR_02958,EGR_02424,EGR_07047,EGR_01675,EGR_02021,EGR_02366,EGR_03081,EGR_05697,EGR_08639,EGR_03423,EGR_06766,EGR_07477,EGR_00325,EGR_04597,EGR_04209,EGR_09231,EGR_05755,EGR_04178,EGR_08012,EGR_06724,EGR_01372,EGR_07415,EGR_06290,EGR_02743,EGR_10109,EGR_06455,EGR_03691,EGR_03963,EGR_08809,EGR_03645,EGR_02477,EGR_07948,EGR_07040,EGR_01963,EGR_09895,EGR_08770,EGR_04269,EGR_01305,EGR_08016,EGR_09199,EGR_03646,EGR_04064,EGR_03613,EGR_01367,EGR_01125,EGR_01580,EGR_06818,EGR_07519,EGR_06770,EGR_04347,EGR_04874,EGR_06449,EGR_01823,EGR_03575,EGR_05907,EGR_05939,EGR_01053,EGR_01679,EGR_03972,EGR_04158,EGR_08381,EGR_05037,EGR_00438,EGR_00954,EGR_01359,EGR_06103,EGR_03624,EGR_09493,EGR_00095,EGR_02884,EGR_04705,EGR_01124,EGR_08199,EGR_06887,EGR_04703,EGR_00764,EGR_08888,EGR_00961,EGR_01542,EGR_06454,EGR_07612,EGR_00918,EGR_01539,EGR_02396,EGR_01052,EGR_02905,EGR_08134,EGR_08945,EGR_07253,EGR_00056,EGR_06736,EGR_06611,EGR_06485,EGR_05156,EGR_05604,EGR_01268,EGR_00986,EGR_00551,EGR_05783,EGR_07702,EGR_01683,EGR_01360,EGR_09251</t>
  </si>
  <si>
    <t>biosynthetic process</t>
  </si>
  <si>
    <t>GO:0009058</t>
  </si>
  <si>
    <t>0.000008091961911739207</t>
  </si>
  <si>
    <t>5.091946170088136</t>
  </si>
  <si>
    <t>cellular nitrogen compound metabolic process</t>
  </si>
  <si>
    <t>GO:0034641</t>
  </si>
  <si>
    <t>EGR_01483,EGR_02408,EGR_01809,EGR_07169,EGR_03833,EGR_03554,EGR_09717,EGR_05485,EGR_02424,EGR_08483,EGR_07047,EGR_03420,EGR_07360,EGR_01675,EGR_02021,EGR_06781,EGR_00644,EGR_04057,EGR_02492,EGR_04340,EGR_01636,EGR_04397,EGR_06766,EGR_06821,EGR_09829,EGR_06620,EGR_04597,EGR_02556,EGR_02076,EGR_05265,EGR_08012,EGR_07245,EGR_06348,EGR_02445,EGR_03312,EGR_01187,EGR_05570,EGR_02681,EGR_09271,EGR_07290,EGR_02603,EGR_00049,EGR_03691,EGR_06727,EGR_03298,EGR_03086,EGR_03645,EGR_08633,EGR_01963,EGR_09895,EGR_00128,EGR_04269,EGR_04088,EGR_01305,EGR_09583,EGR_03646,EGR_04064,EGR_02085,EGR_03450,EGR_01040,EGR_01580,EGR_06818,EGR_06770,EGR_00642,EGR_02044,EGR_02104,EGR_04874,EGR_01823,EGR_05907,EGR_05939,EGR_06391,EGR_06847,EGR_01630,EGR_04615,EGR_03972,EGR_08658,EGR_04158,EGR_02540,EGR_10422,EGR_00954,EGR_05295,EGR_02884,EGR_01124,EGR_08199,EGR_05298,EGR_04872,EGR_06454,EGR_01539,EGR_02793,EGR_07338,EGR_05276,EGR_05047,EGR_05510,EGR_00509,EGR_09813,EGR_00592,EGR_07253,EGR_02489,EGR_00056,EGR_06736,EGR_00620,EGR_06485,EGR_05898,EGR_05156,EGR_09587,EGR_04323,EGR_01375,EGR_01268,EGR_02060,EGR_05036,EGR_02356,EGR_07892,EGR_07019,EGR_07702,EGR_01683,EGR_09174,EGR_01360,EGR_00892,EGR_03526,EGR_09251,EGR_00969,EGR_09272,EGR_04337,EGR_03740</t>
  </si>
  <si>
    <t>gene expression</t>
  </si>
  <si>
    <t>GO:0010467</t>
  </si>
  <si>
    <t>0.00014481993462318302</t>
  </si>
  <si>
    <t>3.8391716529112276</t>
  </si>
  <si>
    <t>EGR_01483,EGR_02408,EGR_01809,EGR_07169,EGR_03554,EGR_09717,EGR_05485,EGR_08483,EGR_03420,EGR_07360,EGR_01675,EGR_02021,EGR_06781,EGR_00644,EGR_04057,EGR_04340,EGR_01636,EGR_06766,EGR_06821,EGR_09829,EGR_06620,EGR_02556,EGR_02076,EGR_05265,EGR_08012,EGR_02445,EGR_01187,EGR_05570,EGR_02681,EGR_09271,EGR_07290,EGR_02603,EGR_00049,EGR_03691,EGR_06727,EGR_03298,EGR_03086,EGR_01963,EGR_09895,EGR_00128,EGR_04269,EGR_01305,EGR_09583,EGR_03646,EGR_04064,EGR_03450,EGR_06818,EGR_06770,EGR_02044,EGR_02104,EGR_01823,EGR_05907,EGR_05939,EGR_06391,EGR_01630,EGR_04615,EGR_03972,EGR_08658,EGR_02540,EGR_10422,EGR_00954,EGR_02884,EGR_01124,EGR_04872,EGR_01743,EGR_02793,EGR_07338,EGR_00509,EGR_09813,EGR_00592,EGR_07253,EGR_00056,EGR_06736,EGR_00620,EGR_06485,EGR_05898,EGR_05156,EGR_04323,EGR_01268,EGR_02060,EGR_02356,EGR_07702,EGR_01683,EGR_09174,EGR_03526,EGR_09251,EGR_09272,EGR_04337</t>
  </si>
  <si>
    <t>RNA binding</t>
  </si>
  <si>
    <t>GO:0003723</t>
  </si>
  <si>
    <t>0.04305782296865635</t>
  </si>
  <si>
    <t>1.3659479321669887</t>
  </si>
  <si>
    <t>EGR_01809,EGR_03532,EGR_03554,EGR_05485,EGR_08838,EGR_07360,EGR_00644,EGR_05293,EGR_04057,EGR_00734,EGR_09829,EGR_00792,EGR_06959,EGR_07245,EGR_05570,EGR_09203,EGR_02603,EGR_00049,EGR_03691,EGR_03298,EGR_04181,EGR_00128,EGR_09583,EGR_03450,EGR_06770,EGR_02044,EGR_02104,EGR_06391,EGR_01445,EGR_04615,EGR_08658,EGR_02540,EGR_06901,EGR_07836,EGR_05583,EGR_02884,EGR_04872,EGR_07338,EGR_09813,EGR_03987,EGR_02060,EGR_04816,EGR_07702</t>
  </si>
  <si>
    <t>organonitrogen compound metabolic process</t>
  </si>
  <si>
    <t>GO:1901564</t>
  </si>
  <si>
    <t>EGR_03891,EGR_09569,EGR_01809,EGR_04632,EGR_07173,EGR_00257,EGR_04126,EGR_00833,EGR_00237,EGR_09495,EGR_07169,EGR_03833,EGR_03554,EGR_07202,EGR_09717,EGR_02521,EGR_05485,EGR_02424,EGR_08483,EGR_01275,EGR_01826,EGR_07360,EGR_00985,EGR_01675,EGR_04057,EGR_06062,EGR_02492,EGR_04340,EGR_01636,EGR_06821,EGR_09829,EGR_06620,EGR_01530,EGR_08121,EGR_04209,EGR_02741,EGR_02556,EGR_09231,EGR_02076,EGR_08012,EGR_06724,EGR_06348,EGR_01372,EGR_06280,EGR_02445,EGR_03312,EGR_08035,EGR_01187,EGR_05570,EGR_02885,EGR_02681,EGR_09271,EGR_07290,EGR_02603,EGR_00049,EGR_06727,EGR_03298,EGR_03125,EGR_03645,EGR_08633,EGR_04971,EGR_00128,EGR_04088,EGR_09583,EGR_02391,EGR_02085,EGR_08024,EGR_01040,EGR_03893,EGR_01125,EGR_06818,EGR_02044,EGR_02104,EGR_06391,EGR_01013,EGR_04615,EGR_03972,EGR_04158,EGR_08651,EGR_05037,EGR_02540,EGR_07891,EGR_02941,EGR_02261,EGR_06705,EGR_00095,EGR_07167,EGR_08199,EGR_03722,EGR_04872,EGR_01743,EGR_08153,EGR_00176,EGR_04862,EGR_02831,EGR_02793,EGR_07338,EGR_05276,EGR_05047,EGR_02396,EGR_05308,EGR_00376,EGR_05510,EGR_00509,EGR_01855,EGR_02305,EGR_01136,EGR_08945,EGR_03243,EGR_00592,EGR_00620,EGR_05898,EGR_09587,EGR_08406,EGR_01375,EGR_05604,EGR_00255,EGR_01268,EGR_09269,EGR_02060,EGR_05036,EGR_02356,EGR_07892,EGR_09174,EGR_00892,EGR_04532,EGR_03526,EGR_04368,EGR_00969,EGR_10212,EGR_03740</t>
  </si>
  <si>
    <t>establishment of localization</t>
  </si>
  <si>
    <t>GO:0051234</t>
  </si>
  <si>
    <t>0.0038829477875651345</t>
  </si>
  <si>
    <t>2.4108384491976564</t>
  </si>
  <si>
    <t>EGR_02392,EGR_06639,EGR_03112,EGR_00469,EGR_08144,EGR_03332,EGR_03833,EGR_02958,EGR_00914,EGR_01549,EGR_04979,EGR_03204,EGR_08886,EGR_05697,EGR_00760,EGR_07477,EGR_06815,EGR_01017,EGR_07188,EGR_04178,EGR_07171,EGR_03312,EGR_04487,EGR_06455,EGR_03259,EGR_03645,EGR_02477,EGR_08016,EGR_03613,EGR_09834,EGR_09190,EGR_06449,EGR_05134,EGR_01905,EGR_01445,EGR_01679,EGR_04158,EGR_08381,EGR_00743,EGR_07836,EGR_06103,EGR_09493,EGR_01027,EGR_08199,EGR_06887,EGR_03774,EGR_01816,EGR_07612,EGR_02396,EGR_09832,EGR_07734,EGR_08134,EGR_04821,EGR_06611,EGR_03491,EGR_01817,EGR_07940,EGR_04490,EGR_06659,EGR_09524,EGR_08917,EGR_05036,EGR_05783,EGR_05528,EGR_01440,EGR_01346,EGR_06907,EGR_03137,EGR_06541,EGR_02167,EGR_07251,EGR_04179</t>
  </si>
  <si>
    <t>macromolecule biosynthetic process</t>
  </si>
  <si>
    <t>GO:0009059</t>
  </si>
  <si>
    <t>0.0041930013523909845</t>
  </si>
  <si>
    <t>2.3774749975211047</t>
  </si>
  <si>
    <t>EGR_03891,EGR_01809,EGR_07169,EGR_03554,EGR_09717,EGR_05485,EGR_08483,EGR_07360,EGR_04057,EGR_04340,EGR_01636,EGR_06766,EGR_06821,EGR_09829,EGR_06620,EGR_04597,EGR_02556,EGR_02076,EGR_02445,EGR_01187,EGR_05570,EGR_05343,EGR_09271,EGR_07290,EGR_02603,EGR_00049,EGR_06727,EGR_03298,EGR_03086,EGR_01963,EGR_09895,EGR_00128,EGR_01305,EGR_09583,EGR_03646,EGR_04064,EGR_06818,EGR_02044,EGR_02104,EGR_04874,EGR_01823,EGR_05907,EGR_05939,EGR_06391,EGR_01630,EGR_04615,EGR_03972,EGR_02540,EGR_10422,EGR_00438,EGR_00954,EGR_07167,EGR_05298,EGR_04872,EGR_06454,EGR_07338,EGR_00509,EGR_02305,EGR_08945,EGR_00592,EGR_07253,EGR_00620,EGR_05898,EGR_05156,EGR_02060,EGR_02356,EGR_07019,EGR_09174,EGR_01360,EGR_03526,EGR_09251,EGR_04368,EGR_09272,EGR_04337</t>
  </si>
  <si>
    <t>localization</t>
  </si>
  <si>
    <t>GO:0051179</t>
  </si>
  <si>
    <t>0.005109171482777168</t>
  </si>
  <si>
    <t>2.291649520536754</t>
  </si>
  <si>
    <t>cellular macromolecule biosynthetic process</t>
  </si>
  <si>
    <t>GO:0034645</t>
  </si>
  <si>
    <t>0.005119911066000881</t>
  </si>
  <si>
    <t>2.290737582750833</t>
  </si>
  <si>
    <t>EGR_03891,EGR_01809,EGR_07169,EGR_03554,EGR_09717,EGR_05485,EGR_08483,EGR_07360,EGR_04057,EGR_04340,EGR_01636,EGR_06766,EGR_06821,EGR_09829,EGR_06620,EGR_04597,EGR_02556,EGR_02076,EGR_02445,EGR_01187,EGR_05570,EGR_05343,EGR_09271,EGR_07290,EGR_02603,EGR_00049,EGR_06727,EGR_03298,EGR_03086,EGR_01963,EGR_09895,EGR_00128,EGR_01305,EGR_09583,EGR_03646,EGR_04064,EGR_06818,EGR_02044,EGR_02104,EGR_04874,EGR_01823,EGR_05907,EGR_05939,EGR_06391,EGR_01630,EGR_04615,EGR_03972,EGR_02540,EGR_10422,EGR_00438,EGR_00954,EGR_07167,EGR_04872,EGR_06454,EGR_07338,EGR_00509,EGR_02305,EGR_08945,EGR_00592,EGR_07253,EGR_00620,EGR_05898,EGR_05156,EGR_02060,EGR_02356,EGR_07019,EGR_09174,EGR_01360,EGR_03526,EGR_09251,EGR_04368,EGR_09272,EGR_04337</t>
  </si>
  <si>
    <t>cellular metabolic process</t>
  </si>
  <si>
    <t>GO:0044237</t>
  </si>
  <si>
    <t>3.660393584684452e-9</t>
  </si>
  <si>
    <t>8.436472214478115</t>
  </si>
  <si>
    <t>EGR_01483,EGR_03891,EGR_09569,EGR_10009,EGR_02408,EGR_01809,EGR_04632,EGR_00257,EGR_00833,EGR_03895,EGR_00237,EGR_09495,EGR_07169,EGR_05980,EGR_09306,EGR_03833,EGR_03554,EGR_07202,EGR_09717,EGR_02521,EGR_05485,EGR_02424,EGR_07012,EGR_08483,EGR_07047,EGR_03420,EGR_01275,EGR_01826,EGR_07360,EGR_00985,EGR_01675,EGR_02021,EGR_06781,EGR_02366,EGR_00644,EGR_04057,EGR_06062,EGR_08639,EGR_02492,EGR_04340,EGR_01636,EGR_04397,EGR_03423,EGR_06766,EGR_08282,EGR_06821,EGR_09829,EGR_06620,EGR_04597,EGR_01530,EGR_04209,EGR_02556,EGR_09231,EGR_02076,EGR_06959,EGR_05755,EGR_05265,EGR_08012,EGR_07245,EGR_06724,EGR_06348,EGR_02445,EGR_03312,EGR_01022,EGR_01187,EGR_05570,EGR_02885,EGR_02681,EGR_05343,EGR_02743,EGR_09271,EGR_03944,EGR_07290,EGR_02603,EGR_06228,EGR_00049,EGR_02436,EGR_03691,EGR_06727,EGR_03298,EGR_03086,EGR_03645,EGR_05306,EGR_07948,EGR_08633,EGR_01963,EGR_04971,EGR_09895,EGR_00128,EGR_04269,EGR_04088,EGR_01305,EGR_09583,EGR_09199,EGR_03646,EGR_04064,EGR_02391,EGR_02085,EGR_03450,EGR_08024,EGR_01146,EGR_01040,EGR_03893,EGR_01125,EGR_01580,EGR_06818,EGR_06770,EGR_00642,EGR_02044,EGR_04347,EGR_02104,EGR_04874,EGR_01823,EGR_05907,EGR_05939,EGR_06391,EGR_00988,EGR_04418,EGR_06847,EGR_01630,EGR_01013,EGR_04615,EGR_05279,EGR_03972,EGR_08658,EGR_04158,EGR_05037,EGR_02540,EGR_08077,EGR_10422,EGR_00438,EGR_00954,EGR_05295,EGR_07891,EGR_02941,EGR_02261,EGR_01502,EGR_06705,EGR_00095,EGR_02884,EGR_01510,EGR_01124,EGR_08304,EGR_07167,EGR_08199,EGR_05298,EGR_03722,EGR_04872,EGR_04216,EGR_08153,EGR_06454,EGR_02831,EGR_01539,EGR_02793,EGR_07338,EGR_05276,EGR_05047,EGR_02396,EGR_05308,EGR_00376,EGR_05510,EGR_00509,EGR_01855,EGR_02305,EGR_01136,EGR_09813,EGR_08945,EGR_03243,EGR_00592,EGR_07253,EGR_02489,EGR_00056,EGR_06736,EGR_00620,EGR_06485,EGR_09230,EGR_05898,EGR_04466,EGR_05156,EGR_09587,EGR_08406,EGR_04323,EGR_01375,EGR_05604,EGR_00255,EGR_01268,EGR_09269,EGR_06115,EGR_02060,EGR_03694,EGR_05036,EGR_02356,EGR_07892,EGR_09386,EGR_07019,EGR_07702,EGR_01683,EGR_09174,EGR_01360,EGR_00892,EGR_04532,EGR_03526,EGR_09251,EGR_04368,EGR_00969,EGR_09272,EGR_10212,EGR_04337,EGR_00508,EGR_03740,EGR_06663,EGR_08266</t>
  </si>
  <si>
    <t>transport</t>
  </si>
  <si>
    <t>GO:0006810</t>
  </si>
  <si>
    <t>0.0066680194462052636</t>
  </si>
  <si>
    <t>2.176003142292244</t>
  </si>
  <si>
    <t>EGR_02392,EGR_03112,EGR_00469,EGR_08144,EGR_03332,EGR_03833,EGR_02958,EGR_00914,EGR_01549,EGR_04979,EGR_03204,EGR_08886,EGR_05697,EGR_00760,EGR_07477,EGR_06815,EGR_01017,EGR_07188,EGR_04178,EGR_07171,EGR_03312,EGR_04487,EGR_06455,EGR_03259,EGR_03645,EGR_02477,EGR_08016,EGR_03613,EGR_09834,EGR_09190,EGR_06449,EGR_05134,EGR_01905,EGR_01445,EGR_01679,EGR_04158,EGR_08381,EGR_00743,EGR_07836,EGR_09493,EGR_01027,EGR_08199,EGR_06887,EGR_03774,EGR_01816,EGR_07612,EGR_02396,EGR_09832,EGR_07734,EGR_08134,EGR_04821,EGR_06611,EGR_03491,EGR_01817,EGR_07940,EGR_04490,EGR_06659,EGR_09524,EGR_08917,EGR_05036,EGR_05783,EGR_05528,EGR_01440,EGR_01346,EGR_06907,EGR_03137,EGR_06541,EGR_02167,EGR_07251,EGR_04179</t>
  </si>
  <si>
    <t>metabolic process</t>
  </si>
  <si>
    <t>GO:0008152</t>
  </si>
  <si>
    <t>2.0336344134523507e-10</t>
  </si>
  <si>
    <t>9.691727117534558</t>
  </si>
  <si>
    <t>EGR_01483,EGR_03891,EGR_09569,EGR_10009,EGR_02408,EGR_01809,EGR_04632,EGR_07173,EGR_00257,EGR_04126,EGR_00833,EGR_05219,EGR_03895,EGR_00237,EGR_09495,EGR_07169,EGR_05980,EGR_09306,EGR_03833,EGR_03554,EGR_07202,EGR_07014,EGR_09717,EGR_02521,EGR_05485,EGR_02721,EGR_02424,EGR_07012,EGR_08483,EGR_07047,EGR_03420,EGR_01275,EGR_01826,EGR_07360,EGR_00985,EGR_01675,EGR_02021,EGR_06781,EGR_02366,EGR_00644,EGR_04057,EGR_06062,EGR_08639,EGR_02492,EGR_04340,EGR_01636,EGR_04397,EGR_03423,EGR_06766,EGR_08282,EGR_06821,EGR_09829,EGR_06620,EGR_09848,EGR_04597,EGR_01530,EGR_08121,EGR_04209,EGR_02741,EGR_02556,EGR_09231,EGR_02076,EGR_06959,EGR_05755,EGR_05265,EGR_08012,EGR_07245,EGR_06724,EGR_06348,EGR_01372,EGR_07415,EGR_09960,EGR_06280,EGR_02445,EGR_03312,EGR_08035,EGR_01022,EGR_01187,EGR_05570,EGR_02885,EGR_02681,EGR_05343,EGR_06290,EGR_02743,EGR_09361,EGR_09271,EGR_03944,EGR_03533,EGR_07290,EGR_00886,EGR_02603,EGR_06228,EGR_00049,EGR_02436,EGR_03691,EGR_06727,EGR_03298,EGR_03086,EGR_03125,EGR_03645,EGR_05152,EGR_05306,EGR_07948,EGR_05605,EGR_01482,EGR_08633,EGR_01963,EGR_04971,EGR_09895,EGR_00128,EGR_04269,EGR_04088,EGR_01305,EGR_09583,EGR_09199,EGR_03646,EGR_04064,EGR_07282,EGR_02391,EGR_02085,EGR_03450,EGR_08024,EGR_01146,EGR_01040,EGR_03893,EGR_01125,EGR_01580,EGR_06818,EGR_06770,EGR_00642,EGR_02044,EGR_04347,EGR_02104,EGR_04874,EGR_01823,EGR_05907,EGR_05939,EGR_06391,EGR_00988,EGR_04418,EGR_06847,EGR_01630,EGR_01013,EGR_08377,EGR_04615,EGR_05279,EGR_03972,EGR_08658,EGR_04158,EGR_08651,EGR_05037,EGR_02540,EGR_08077,EGR_10422,EGR_00438,EGR_00954,EGR_05295,EGR_07891,EGR_02941,EGR_02261,EGR_04768,EGR_01502,EGR_06705,EGR_00095,EGR_02884,EGR_01510,EGR_01124,EGR_08304,EGR_07167,EGR_04226,EGR_08199,EGR_05298,EGR_03722,EGR_00155,EGR_04872,EGR_04216,EGR_01743,EGR_08153,EGR_00176,EGR_04862,EGR_06454,EGR_02831,EGR_07168,EGR_01539,EGR_02793,EGR_07338,EGR_05276,EGR_05047,EGR_02396,EGR_05308,EGR_00376,EGR_05510,EGR_00509,EGR_01855,EGR_02305,EGR_01136,EGR_09813,EGR_08945,EGR_03243,EGR_00592,EGR_07253,EGR_02489,EGR_00056,EGR_06736,EGR_00620,EGR_06485,EGR_09230,EGR_05898,EGR_04466,EGR_05156,EGR_09587,EGR_08406,EGR_04323,EGR_01375,EGR_05604,EGR_00255,EGR_01268,EGR_09269,EGR_06115,EGR_02060,EGR_03694,EGR_05036,EGR_02356,EGR_07892,EGR_09386,EGR_07019,EGR_07702,EGR_01683,EGR_09174,EGR_06890,EGR_01360,EGR_00892,EGR_04532,EGR_03526,EGR_09251,EGR_04368,EGR_08839,EGR_00969,EGR_09272,EGR_10212,EGR_04337,EGR_00508,EGR_03740,EGR_06663,EGR_08266</t>
  </si>
  <si>
    <t>cellular protein metabolic process</t>
  </si>
  <si>
    <t>GO:0044267</t>
  </si>
  <si>
    <t>EGR_03891,EGR_01809,EGR_04632,EGR_00257,EGR_00833,EGR_00237,EGR_09495,EGR_07169,EGR_03554,EGR_07202,EGR_09717,EGR_02521,EGR_05485,EGR_02424,EGR_08483,EGR_01275,EGR_01826,EGR_07360,EGR_00985,EGR_01675,EGR_04057,EGR_06062,EGR_04340,EGR_01636,EGR_06821,EGR_09829,EGR_06620,EGR_01530,EGR_04209,EGR_02556,EGR_09231,EGR_02076,EGR_08012,EGR_06724,EGR_02445,EGR_01187,EGR_05570,EGR_02885,EGR_02681,EGR_09271,EGR_07290,EGR_02603,EGR_00049,EGR_06727,EGR_03298,EGR_04971,EGR_00128,EGR_09583,EGR_02391,EGR_03893,EGR_01125,EGR_06818,EGR_02044,EGR_02104,EGR_06391,EGR_01013,EGR_04615,EGR_03972,EGR_05037,EGR_02540,EGR_07891,EGR_02941,EGR_02261,EGR_06705,EGR_00095,EGR_07167,EGR_03722,EGR_04872,EGR_08153,EGR_02831,EGR_02793,EGR_07338,EGR_02396,EGR_05308,EGR_00376,EGR_00509,EGR_02305,EGR_01136,EGR_08945,EGR_03243,EGR_00592,EGR_00620,EGR_05898,EGR_08406,EGR_05604,EGR_00255,EGR_01268,EGR_09269,EGR_02060,EGR_02356,EGR_09174,EGR_04532,EGR_03526,EGR_04368,EGR_10212</t>
  </si>
  <si>
    <t>protein metabolic process</t>
  </si>
  <si>
    <t>GO:0019538</t>
  </si>
  <si>
    <t>0.0009715375521742762</t>
  </si>
  <si>
    <t>3.0125404082532024</t>
  </si>
  <si>
    <t>EGR_03891,EGR_09569,EGR_01809,EGR_04632,EGR_07173,EGR_00257,EGR_04126,EGR_00833,EGR_00237,EGR_09495,EGR_07169,EGR_03554,EGR_07202,EGR_09717,EGR_02521,EGR_05485,EGR_02424,EGR_08483,EGR_01275,EGR_01826,EGR_07360,EGR_00985,EGR_01675,EGR_04057,EGR_06062,EGR_04340,EGR_01636,EGR_06821,EGR_09829,EGR_06620,EGR_01530,EGR_08121,EGR_04209,EGR_02741,EGR_02556,EGR_09231,EGR_02076,EGR_08012,EGR_06724,EGR_01372,EGR_06280,EGR_02445,EGR_08035,EGR_01187,EGR_05570,EGR_02885,EGR_02681,EGR_09271,EGR_07290,EGR_02603,EGR_00049,EGR_06727,EGR_03298,EGR_03125,EGR_04971,EGR_00128,EGR_09583,EGR_02391,EGR_03893,EGR_01125,EGR_06818,EGR_02044,EGR_02104,EGR_06391,EGR_01013,EGR_04615,EGR_03972,EGR_08651,EGR_05037,EGR_02540,EGR_07891,EGR_02941,EGR_02261,EGR_06705,EGR_00095,EGR_07167,EGR_03722,EGR_04872,EGR_01743,EGR_08153,EGR_00176,EGR_04862,EGR_02831,EGR_02793,EGR_07338,EGR_02396,EGR_05308,EGR_00376,EGR_00509,EGR_02305,EGR_01136,EGR_08945,EGR_03243,EGR_00592,EGR_00620,EGR_05898,EGR_08406,EGR_05604,EGR_00255,EGR_01268,EGR_09269,EGR_02060,EGR_02356,EGR_09174,EGR_04532,EGR_03526,EGR_04368,EGR_10212</t>
  </si>
  <si>
    <t>primary metabolic process</t>
  </si>
  <si>
    <t>GO:0044238</t>
  </si>
  <si>
    <t>0.0000012921995361622347</t>
  </si>
  <si>
    <t>5.888670419186748</t>
  </si>
  <si>
    <t>EGR_01483,EGR_03891,EGR_09569,EGR_10009,EGR_02408,EGR_01809,EGR_04632,EGR_07173,EGR_00257,EGR_04126,EGR_00833,EGR_00237,EGR_09495,EGR_07169,EGR_03833,EGR_03554,EGR_07202,EGR_09717,EGR_02521,EGR_05485,EGR_02721,EGR_02424,EGR_08483,EGR_07047,EGR_03420,EGR_01275,EGR_01826,EGR_07360,EGR_00985,EGR_01675,EGR_02021,EGR_06781,EGR_02366,EGR_00644,EGR_04057,EGR_06062,EGR_08639,EGR_04340,EGR_01636,EGR_04397,EGR_06766,EGR_06821,EGR_09829,EGR_06620,EGR_04597,EGR_01530,EGR_08121,EGR_04209,EGR_02741,EGR_02556,EGR_09231,EGR_02076,EGR_05755,EGR_05265,EGR_08012,EGR_07245,EGR_06724,EGR_06348,EGR_01372,EGR_06280,EGR_02445,EGR_03312,EGR_08035,EGR_01187,EGR_05570,EGR_02885,EGR_02681,EGR_09271,EGR_03533,EGR_07290,EGR_02603,EGR_00049,EGR_02436,EGR_03691,EGR_06727,EGR_03298,EGR_03086,EGR_03125,EGR_03645,EGR_08633,EGR_01963,EGR_04971,EGR_09895,EGR_00128,EGR_04269,EGR_04088,EGR_01305,EGR_09583,EGR_03646,EGR_04064,EGR_02391,EGR_02085,EGR_03450,EGR_08024,EGR_03893,EGR_01125,EGR_01580,EGR_06818,EGR_06770,EGR_00642,EGR_02044,EGR_04347,EGR_02104,EGR_04874,EGR_01823,EGR_05907,EGR_05939,EGR_06391,EGR_04418,EGR_06847,EGR_01630,EGR_01013,EGR_04615,EGR_03972,EGR_08658,EGR_04158,EGR_08651,EGR_05037,EGR_02540,EGR_10422,EGR_00954,EGR_05295,EGR_07891,EGR_02941,EGR_02261,EGR_01502,EGR_06705,EGR_00095,EGR_02884,EGR_01510,EGR_01124,EGR_07167,EGR_08199,EGR_05298,EGR_03722,EGR_04872,EGR_01743,EGR_08153,EGR_00176,EGR_04862,EGR_06454,EGR_02831,EGR_01539,EGR_02793,EGR_07338,EGR_05276,EGR_02396,EGR_05308,EGR_00376,EGR_05510,EGR_00509,EGR_01855,EGR_02305,EGR_01136,EGR_09813,EGR_08945,EGR_03243,EGR_00592,EGR_07253,EGR_02489,EGR_00056,EGR_06736,EGR_00620,EGR_06485,EGR_09230,EGR_05898,EGR_04466,EGR_05156,EGR_09587,EGR_08406,EGR_04323,EGR_05604,EGR_00255,EGR_01268,EGR_09269,EGR_02060,EGR_03694,EGR_05036,EGR_02356,EGR_09386,EGR_07019,EGR_07702,EGR_01683,EGR_09174,EGR_01360,EGR_00892,EGR_04532,EGR_03526,EGR_09251,EGR_04368,EGR_08839,EGR_00969,EGR_09272,EGR_10212,EGR_04337,EGR_03740,EGR_06663</t>
  </si>
  <si>
    <t>nitrogen compound metabolic process</t>
  </si>
  <si>
    <t>GO:0006807</t>
  </si>
  <si>
    <t>0.0000036593824641393682</t>
  </si>
  <si>
    <t>5.436592197404678</t>
  </si>
  <si>
    <t>EGR_01483,EGR_03891,EGR_09569,EGR_02408,EGR_01809,EGR_04632,EGR_07173,EGR_00257,EGR_04126,EGR_00833,EGR_00237,EGR_09495,EGR_07169,EGR_03833,EGR_03554,EGR_07202,EGR_09717,EGR_02521,EGR_05485,EGR_02424,EGR_08483,EGR_07047,EGR_03420,EGR_01275,EGR_01826,EGR_07360,EGR_00985,EGR_01675,EGR_02021,EGR_06781,EGR_00644,EGR_04057,EGR_06062,EGR_02492,EGR_04340,EGR_01636,EGR_04397,EGR_06766,EGR_06821,EGR_09829,EGR_06620,EGR_04597,EGR_01530,EGR_08121,EGR_04209,EGR_02741,EGR_02556,EGR_09231,EGR_02076,EGR_05265,EGR_08012,EGR_07245,EGR_06724,EGR_06348,EGR_01372,EGR_06280,EGR_02445,EGR_03312,EGR_08035,EGR_01187,EGR_05570,EGR_02885,EGR_02681,EGR_09271,EGR_07290,EGR_02603,EGR_00049,EGR_03691,EGR_06727,EGR_03298,EGR_03086,EGR_03125,EGR_03645,EGR_08633,EGR_01963,EGR_04971,EGR_09895,EGR_00128,EGR_04269,EGR_04088,EGR_01305,EGR_09583,EGR_03646,EGR_04064,EGR_02391,EGR_02085,EGR_03450,EGR_08024,EGR_01040,EGR_03893,EGR_01125,EGR_01580,EGR_06818,EGR_06770,EGR_00642,EGR_02044,EGR_02104,EGR_04874,EGR_01823,EGR_05907,EGR_05939,EGR_06391,EGR_06847,EGR_01630,EGR_01013,EGR_04615,EGR_03972,EGR_08658,EGR_04158,EGR_08651,EGR_05037,EGR_02540,EGR_10422,EGR_00954,EGR_05295,EGR_07891,EGR_02941,EGR_02261,EGR_06705,EGR_00095,EGR_02884,EGR_01124,EGR_07167,EGR_08199,EGR_05298,EGR_03722,EGR_04872,EGR_01743,EGR_08153,EGR_00176,EGR_04862,EGR_06454,EGR_02831,EGR_01539,EGR_02793,EGR_07338,EGR_05276,EGR_05047,EGR_02396,EGR_05308,EGR_00376,EGR_05510,EGR_00509,EGR_01855,EGR_02305,EGR_01136,EGR_09813,EGR_08945,EGR_03243,EGR_00592,EGR_07253,EGR_02489,EGR_00056,EGR_06736,EGR_00620,EGR_06485,EGR_05898,EGR_05156,EGR_09587,EGR_08406,EGR_04323,EGR_01375,EGR_05604,EGR_00255,EGR_01268,EGR_09269,EGR_02060,EGR_05036,EGR_02356,EGR_07892,EGR_07019,EGR_07702,EGR_01683,EGR_09174,EGR_01360,EGR_00892,EGR_04532,EGR_03526,EGR_09251,EGR_04368,EGR_00969,EGR_09272,EGR_10212,EGR_04337,EGR_03740</t>
  </si>
  <si>
    <t>organic substance metabolic process</t>
  </si>
  <si>
    <t>GO:0071704</t>
  </si>
  <si>
    <t>0.0000011259210858416533</t>
  </si>
  <si>
    <t>5.948492047481584</t>
  </si>
  <si>
    <t>EGR_01483,EGR_03891,EGR_09569,EGR_02408,EGR_01809,EGR_04632,EGR_07173,EGR_00257,EGR_04126,EGR_00833,EGR_00237,EGR_09495,EGR_07169,EGR_09306,EGR_03833,EGR_03554,EGR_07202,EGR_09717,EGR_02521,EGR_05485,EGR_02721,EGR_02424,EGR_07012,EGR_08483,EGR_07047,EGR_03420,EGR_01275,EGR_01826,EGR_07360,EGR_00985,EGR_01675,EGR_02021,EGR_06781,EGR_00644,EGR_04057,EGR_06062,EGR_02492,EGR_04340,EGR_01636,EGR_04397,EGR_06766,EGR_06821,EGR_09829,EGR_06620,EGR_04597,EGR_01530,EGR_08121,EGR_04209,EGR_02741,EGR_02556,EGR_09231,EGR_02076,EGR_05265,EGR_08012,EGR_07245,EGR_06724,EGR_06348,EGR_01372,EGR_06280,EGR_02445,EGR_03312,EGR_08035,EGR_01187,EGR_05570,EGR_02885,EGR_02681,EGR_05343,EGR_09271,EGR_03533,EGR_07290,EGR_02603,EGR_00049,EGR_02436,EGR_03691,EGR_06727,EGR_03298,EGR_03086,EGR_03125,EGR_03645,EGR_08633,EGR_01963,EGR_04971,EGR_09895,EGR_00128,EGR_04269,EGR_04088,EGR_01305,EGR_09583,EGR_03646,EGR_04064,EGR_02391,EGR_02085,EGR_03450,EGR_08024,EGR_01040,EGR_03893,EGR_01125,EGR_01580,EGR_06818,EGR_06770,EGR_00642,EGR_02044,EGR_04347,EGR_02104,EGR_04874,EGR_01823,EGR_05907,EGR_05939,EGR_06391,EGR_04418,EGR_06847,EGR_01630,EGR_01013,EGR_04615,EGR_03972,EGR_08658,EGR_04158,EGR_08651,EGR_05037,EGR_02540,EGR_10422,EGR_00438,EGR_00954,EGR_05295,EGR_07891,EGR_02941,EGR_02261,EGR_01502,EGR_06705,EGR_00095,EGR_02884,EGR_01510,EGR_01124,EGR_07167,EGR_08199,EGR_05298,EGR_03722,EGR_04872,EGR_01743,EGR_08153,EGR_00176,EGR_04862,EGR_06454,EGR_02831,EGR_01539,EGR_02793,EGR_07338,EGR_05276,EGR_05047,EGR_02396,EGR_05308,EGR_00376,EGR_05510,EGR_00509,EGR_01855,EGR_02305,EGR_01136,EGR_09813,EGR_08945,EGR_03243,EGR_00592,EGR_07253,EGR_02489,EGR_00056,EGR_06736,EGR_00620,EGR_06485,EGR_09230,EGR_05898,EGR_04466,EGR_05156,EGR_09587,EGR_08406,EGR_04323,EGR_01375,EGR_05604,EGR_00255,EGR_01268,EGR_09269,EGR_02060,EGR_03694,EGR_05036,EGR_02356,EGR_07892,EGR_09386,EGR_07019,EGR_07702,EGR_01683,EGR_09174,EGR_01360,EGR_00892,EGR_04532,EGR_03526,EGR_09251,EGR_04368,EGR_08839,EGR_00969,EGR_09272,EGR_10212,EGR_04337,EGR_03740,EGR_06663</t>
  </si>
  <si>
    <t>biological_process</t>
  </si>
  <si>
    <t>GO:0008150</t>
  </si>
  <si>
    <t>1.308989366956175e-14</t>
  </si>
  <si>
    <t>13.883063881249866</t>
  </si>
  <si>
    <t>EGR_02392,EGR_01483,EGR_03891,EGR_09569,EGR_10009,EGR_02408,EGR_01809,EGR_04632,EGR_06639,EGR_07173,EGR_03532,EGR_00257,EGR_04126,EGR_05719,EGR_08748,EGR_00542,EGR_08045,EGR_03112,EGR_00469,EGR_00833,EGR_05219,EGR_08144,EGR_03895,EGR_00237,EGR_03188,EGR_09495,EGR_03332,EGR_07169,EGR_05980,EGR_09306,EGR_03833,EGR_03554,EGR_02958,EGR_07202,EGR_00914,EGR_07014,EGR_09717,EGR_02521,EGR_01549,EGR_05485,EGR_02721,EGR_02424,EGR_07012,EGR_04979,EGR_08483,EGR_07047,EGR_03204,EGR_07538,EGR_03420,EGR_01275,EGR_08886,EGR_01826,EGR_00087,EGR_04641,EGR_02751,EGR_07360,EGR_00985,EGR_01675,EGR_02021,EGR_06781,EGR_00994,EGR_02366,EGR_00644,EGR_05293,EGR_06100,EGR_00052,EGR_07388,EGR_05697,EGR_04057,EGR_06062,EGR_08639,EGR_00760,EGR_02492,EGR_04340,EGR_01636,EGR_04397,EGR_03423,EGR_06766,EGR_07477,EGR_08282,EGR_06815,EGR_06821,EGR_01017,EGR_09829,EGR_06620,EGR_09848,EGR_07188,EGR_04597,EGR_01530,EGR_08121,EGR_04209,EGR_00103,EGR_02741,EGR_02556,EGR_09231,EGR_02076,EGR_06959,EGR_05755,EGR_05265,EGR_04178,EGR_08012,EGR_07245,EGR_06724,EGR_06348,EGR_05312,EGR_01372,EGR_07415,EGR_00995,EGR_07171,EGR_09960,EGR_07532,EGR_06280,EGR_02445,EGR_03312,EGR_08035,EGR_01022,EGR_01187,EGR_04235,EGR_05570,EGR_00888,EGR_02885,EGR_02681,EGR_05343,EGR_04487,EGR_06290,EGR_02743,EGR_09361,EGR_06455,EGR_03259,EGR_09271,EGR_03944,EGR_03533,EGR_07290,EGR_00886,EGR_02603,EGR_06228,EGR_00049,EGR_02436,EGR_03691,EGR_01327,EGR_06727,EGR_03298,EGR_03086,EGR_03125,EGR_03645,EGR_05152,EGR_07254,EGR_05306,EGR_02477,EGR_07948,EGR_03498,EGR_06080,EGR_05605,EGR_01482,EGR_08633,EGR_01963,EGR_04971,EGR_09895,EGR_00128,EGR_04269,EGR_04088,EGR_01305,EGR_08016,EGR_09583,EGR_09199,EGR_03646,EGR_04064,EGR_03613,EGR_07282,EGR_02391,EGR_02085,EGR_03450,EGR_08024,EGR_01146,EGR_03358,EGR_09474,EGR_01040,EGR_03893,EGR_01125,EGR_01580,EGR_06818,EGR_06770,EGR_00642,EGR_02044,EGR_09834,EGR_04347,EGR_02104,EGR_04874,EGR_09190,EGR_06449,EGR_01823,EGR_05907,EGR_05939,EGR_06055,EGR_05134,EGR_06391,EGR_01905,EGR_04883,EGR_00988,EGR_06302,EGR_04418,EGR_06847,EGR_01630,EGR_01445,EGR_01013,EGR_08377,EGR_05758,EGR_04615,EGR_01679,EGR_05279,EGR_03972,EGR_08658,EGR_04158,EGR_08651,EGR_08381,EGR_05037,EGR_02540,EGR_08077,EGR_01335,EGR_10422,EGR_00438,EGR_00743,EGR_00954,EGR_05295,EGR_07836,EGR_07891,EGR_06103,EGR_02941,EGR_02261,EGR_04768,EGR_04769,EGR_01502,EGR_09493,EGR_06705,EGR_00095,EGR_02884,EGR_01027,EGR_01510,EGR_01124,EGR_08304,EGR_07167,EGR_04226,EGR_08199,EGR_05298,EGR_03722,EGR_06887,EGR_03774,EGR_00155,EGR_04872,EGR_04216,EGR_01743,EGR_08153,EGR_00176,EGR_04862,EGR_01816,EGR_01542,EGR_06454,EGR_02831,EGR_07168,EGR_07612,EGR_00918,EGR_01539,EGR_02793,EGR_08203,EGR_07338,EGR_05276,EGR_05047,EGR_02396,EGR_05308,EGR_00376,EGR_05510,EGR_00509,EGR_09832,EGR_01855,EGR_02305,EGR_01136,EGR_09813,EGR_07734,EGR_08134,EGR_08945,EGR_03243,EGR_00592,EGR_07253,EGR_02489,EGR_00056,EGR_02845,EGR_04821,EGR_06736,EGR_00620,EGR_00997,EGR_06611,EGR_06485,EGR_09230,EGR_09751,EGR_01711,EGR_05898,EGR_04466,EGR_03491,EGR_05156,EGR_01817,EGR_05430,EGR_09587,EGR_08063,EGR_07940,EGR_08406,EGR_04323,EGR_01375,EGR_04490,EGR_09406,EGR_05604,EGR_00255,EGR_00654,EGR_09469,EGR_06659,EGR_01268,EGR_09524,EGR_05429,EGR_08917,EGR_05984,EGR_09269,EGR_06115,EGR_02060,EGR_03694,EGR_00551,EGR_05036,EGR_09465,EGR_02356,EGR_07892,EGR_09386,EGR_05783,EGR_07019,EGR_07702,EGR_01683,EGR_05528,EGR_01440,EGR_09174,EGR_06890,EGR_00996,EGR_01360,EGR_00892,EGR_04532,EGR_03526,EGR_02461,EGR_01346,EGR_08903,EGR_09251,EGR_04368,EGR_08839,EGR_00969,EGR_02264,EGR_02267,EGR_09272,EGR_10212,EGR_04337,EGR_00508,EGR_06166,EGR_08443,EGR_03740,EGR_06907,EGR_00894,EGR_03137,EGR_06541,EGR_06663,EGR_02167,EGR_08266,EGR_07251,EGR_04179</t>
  </si>
  <si>
    <t>catalytic activity</t>
  </si>
  <si>
    <t>GO:0003824</t>
  </si>
  <si>
    <t>0.000004067561444612018</t>
  </si>
  <si>
    <t>5.39066587788603</t>
  </si>
  <si>
    <t>EGR_03891,EGR_10009,EGR_04632,EGR_07173,EGR_06083,EGR_04126,EGR_10245,EGR_07917,EGR_08130,EGR_00833,EGR_05219,EGR_07238,EGR_00999,EGR_03275,EGR_03895,EGR_00237,EGR_03188,EGR_00204,EGR_09306,EGR_03833,EGR_03554,EGR_07202,EGR_07014,EGR_02721,EGR_07012,EGR_01275,EGR_01826,EGR_00985,EGR_01675,EGR_02021,EGR_02366,EGR_06100,EGR_00052,EGR_06062,EGR_08639,EGR_02492,EGR_02294,EGR_01057,EGR_04397,EGR_05221,EGR_08282,EGR_09829,EGR_06620,EGR_09848,EGR_08121,EGR_04209,EGR_02741,EGR_09231,EGR_06959,EGR_05265,EGR_06299,EGR_04178,EGR_08012,EGR_07245,EGR_06724,EGR_06348,EGR_01372,EGR_07415,EGR_00995,EGR_09960,EGR_06280,EGR_03312,EGR_08035,EGR_01022,EGR_04235,EGR_00888,EGR_02885,EGR_06290,EGR_02743,EGR_09361,EGR_03944,EGR_03533,EGR_00886,EGR_06228,EGR_02436,EGR_03131,EGR_01443,EGR_03086,EGR_03125,EGR_05152,EGR_05250,EGR_05306,EGR_02477,EGR_07948,EGR_04181,EGR_05605,EGR_01482,EGR_08633,EGR_01963,EGR_05915,EGR_04971,EGR_06081,EGR_04088,EGR_09199,EGR_04064,EGR_02391,EGR_02085,EGR_09474,EGR_01040,EGR_09698,EGR_03893,EGR_01125,EGR_01580,EGR_00642,EGR_01333,EGR_04347,EGR_01823,EGR_03575,EGR_05939,EGR_06391,EGR_04883,EGR_00988,EGR_06847,EGR_01630,EGR_09601,EGR_01013,EGR_08377,EGR_00874,EGR_08658,EGR_08651,EGR_05037,EGR_08077,EGR_03652,EGR_05295,EGR_07891,EGR_06103,EGR_02941,EGR_02261,EGR_04768,EGR_01502,EGR_06705,EGR_00095,EGR_01510,EGR_08304,EGR_07167,EGR_04226,EGR_03722,EGR_00155,EGR_04661,EGR_04646,EGR_04216,EGR_08153,EGR_05320,EGR_04862,EGR_01542,EGR_02831,EGR_07168,EGR_02793,EGR_01770,EGR_07110,EGR_01501,EGR_05276,EGR_05047,EGR_00376,EGR_05510,EGR_00509,EGR_01855,EGR_02305,EGR_01136,EGR_09813,EGR_08945,EGR_06736,EGR_00997,EGR_09230,EGR_04466,EGR_09263,EGR_05156,EGR_05430,EGR_09587,EGR_03101,EGR_09042,EGR_04323,EGR_01375,EGR_05604,EGR_00255,EGR_02996,EGR_09469,EGR_01268,EGR_05429,EGR_05984,EGR_06115,EGR_09465,EGR_00100,EGR_09595,EGR_07892,EGR_09386,EGR_07019,EGR_06890,EGR_00996,EGR_00892,EGR_04532,EGR_11118,EGR_08903,EGR_04368,EGR_09218,EGR_08839,EGR_00969,EGR_02264,EGR_02267,EGR_10212,EGR_04337,EGR_00508,EGR_06166,EGR_03740,EGR_06663,EGR_08266,EGR_04702</t>
  </si>
  <si>
    <t>organic cyclic compound metabolic process</t>
  </si>
  <si>
    <t>GO:1901360</t>
  </si>
  <si>
    <t>0.012069298896546482</t>
  </si>
  <si>
    <t>1.9183179572601228</t>
  </si>
  <si>
    <t>EGR_01483,EGR_02408,EGR_03833,EGR_02424,EGR_07047,EGR_03420,EGR_02021,EGR_06781,EGR_00644,EGR_02492,EGR_04397,EGR_06766,EGR_09829,EGR_06620,EGR_04597,EGR_05265,EGR_07245,EGR_06348,EGR_03312,EGR_02681,EGR_03691,EGR_03086,EGR_03645,EGR_08633,EGR_01963,EGR_09895,EGR_04269,EGR_04088,EGR_01305,EGR_03646,EGR_04064,EGR_02085,EGR_03450,EGR_01040,EGR_01580,EGR_06770,EGR_00642,EGR_04874,EGR_01823,EGR_05907,EGR_05939,EGR_06391,EGR_06847,EGR_01630,EGR_08658,EGR_04158,EGR_10422,EGR_00954,EGR_05295,EGR_02884,EGR_01124,EGR_08199,EGR_05298,EGR_06454,EGR_01539,EGR_02793,EGR_07338,EGR_05276,EGR_05047,EGR_05510,EGR_00509,EGR_01855,EGR_09813,EGR_07253,EGR_02489,EGR_00056,EGR_06736,EGR_06485,EGR_05156,EGR_09587,EGR_04323,EGR_01375,EGR_05036,EGR_07892,EGR_09386,EGR_07019,EGR_07702,EGR_01683,EGR_01360,EGR_00892,EGR_09251,EGR_00969,EGR_09272,EGR_04337,EGR_03740</t>
  </si>
  <si>
    <t>hydrolase activity</t>
  </si>
  <si>
    <t>GO:0016787</t>
  </si>
  <si>
    <t>EGR_04632,EGR_07173,EGR_04126,EGR_08130,EGR_00833,EGR_03275,EGR_03188,EGR_03554,EGR_02721,EGR_01826,EGR_01675,EGR_06100,EGR_00052,EGR_02294,EGR_01057,EGR_04397,EGR_08121,EGR_04209,EGR_02741,EGR_09231,EGR_05265,EGR_06299,EGR_04178,EGR_08012,EGR_07245,EGR_06724,EGR_06348,EGR_01372,EGR_00995,EGR_06280,EGR_08035,EGR_04235,EGR_03944,EGR_02436,EGR_03125,EGR_02477,EGR_04181,EGR_05915,EGR_04971,EGR_02391,EGR_09474,EGR_01125,EGR_01580,EGR_00642,EGR_03575,EGR_04883,EGR_01013,EGR_00874,EGR_08651,EGR_05037,EGR_06103,EGR_02941,EGR_03722,EGR_04646,EGR_05320,EGR_04862,EGR_01542,EGR_02793,EGR_01770,EGR_05047,EGR_06736,EGR_00997,EGR_05156,EGR_05430,EGR_04323,EGR_05604,EGR_09469,EGR_01268,EGR_05429,EGR_06115,EGR_09465,EGR_09595,EGR_00996,EGR_08903,EGR_02264,EGR_02267,EGR_06166,EGR_06663,EGR_08266</t>
  </si>
  <si>
    <t>cellular process</t>
  </si>
  <si>
    <t>GO:0009987</t>
  </si>
  <si>
    <t>2.4168238903767866e-11</t>
  </si>
  <si>
    <t>10.616754994699553</t>
  </si>
  <si>
    <t>EGR_02392,EGR_01483,EGR_03891,EGR_09569,EGR_10009,EGR_02408,EGR_01809,EGR_04632,EGR_06639,EGR_03532,EGR_00257,EGR_05719,EGR_08748,EGR_00542,EGR_08045,EGR_03112,EGR_00469,EGR_00833,EGR_08144,EGR_03895,EGR_00237,EGR_03188,EGR_09495,EGR_07169,EGR_05980,EGR_09306,EGR_03833,EGR_03554,EGR_02958,EGR_07202,EGR_00914,EGR_09717,EGR_02521,EGR_01549,EGR_05485,EGR_02424,EGR_07012,EGR_04979,EGR_08483,EGR_07047,EGR_03204,EGR_07538,EGR_03420,EGR_01275,EGR_08886,EGR_01826,EGR_00087,EGR_04641,EGR_02751,EGR_07360,EGR_00985,EGR_01675,EGR_02021,EGR_06781,EGR_00994,EGR_02366,EGR_00644,EGR_05293,EGR_06100,EGR_00052,EGR_07388,EGR_05697,EGR_04057,EGR_06062,EGR_08639,EGR_02492,EGR_04340,EGR_01636,EGR_04397,EGR_03423,EGR_06766,EGR_07477,EGR_08282,EGR_06815,EGR_06821,EGR_01017,EGR_09829,EGR_06620,EGR_04597,EGR_01530,EGR_04209,EGR_00103,EGR_02556,EGR_09231,EGR_02076,EGR_06959,EGR_05755,EGR_05265,EGR_04178,EGR_08012,EGR_07245,EGR_06724,EGR_06348,EGR_05312,EGR_00995,EGR_07171,EGR_07532,EGR_02445,EGR_03312,EGR_01022,EGR_01187,EGR_04235,EGR_05570,EGR_00888,EGR_02885,EGR_02681,EGR_05343,EGR_04487,EGR_02743,EGR_03259,EGR_09271,EGR_03944,EGR_07290,EGR_02603,EGR_06228,EGR_00049,EGR_02436,EGR_03691,EGR_01327,EGR_06727,EGR_03298,EGR_03086,EGR_03645,EGR_07254,EGR_05306,EGR_02477,EGR_07948,EGR_06080,EGR_08633,EGR_01963,EGR_04971,EGR_09895,EGR_00128,EGR_04269,EGR_04088,EGR_01305,EGR_08016,EGR_09583,EGR_09199,EGR_03646,EGR_04064,EGR_03613,EGR_02391,EGR_02085,EGR_03450,EGR_08024,EGR_01146,EGR_03358,EGR_09474,EGR_01040,EGR_03893,EGR_01125,EGR_01580,EGR_06818,EGR_06770,EGR_00642,EGR_02044,EGR_09834,EGR_04347,EGR_02104,EGR_04874,EGR_09190,EGR_01823,EGR_05907,EGR_05939,EGR_05134,EGR_06391,EGR_01905,EGR_04883,EGR_00988,EGR_06302,EGR_04418,EGR_06847,EGR_01630,EGR_01445,EGR_01013,EGR_05758,EGR_04615,EGR_05279,EGR_03972,EGR_08658,EGR_04158,EGR_08381,EGR_05037,EGR_02540,EGR_08077,EGR_01335,EGR_10422,EGR_00438,EGR_00743,EGR_00954,EGR_05295,EGR_07836,EGR_07891,EGR_06103,EGR_02941,EGR_02261,EGR_04769,EGR_01502,EGR_09493,EGR_06705,EGR_00095,EGR_02884,EGR_01027,EGR_01510,EGR_01124,EGR_08304,EGR_07167,EGR_08199,EGR_05298,EGR_03722,EGR_06887,EGR_03774,EGR_04872,EGR_04216,EGR_08153,EGR_01816,EGR_01542,EGR_06454,EGR_02831,EGR_00918,EGR_01539,EGR_02793,EGR_08203,EGR_07338,EGR_05276,EGR_05047,EGR_02396,EGR_05308,EGR_00376,EGR_05510,EGR_00509,EGR_09832,EGR_01855,EGR_02305,EGR_01136,EGR_09813,EGR_07734,EGR_08134,EGR_08945,EGR_03243,EGR_00592,EGR_07253,EGR_02489,EGR_00056,EGR_02845,EGR_04821,EGR_06736,EGR_00620,EGR_00997,EGR_06611,EGR_06485,EGR_09230,EGR_09751,EGR_01711,EGR_05898,EGR_04466,EGR_03491,EGR_05156,EGR_01817,EGR_05430,EGR_09587,EGR_08063,EGR_07940,EGR_08406,EGR_04323,EGR_01375,EGR_04490,EGR_09406,EGR_05604,EGR_00255,EGR_00654,EGR_09469,EGR_01268,EGR_09524,EGR_05429,EGR_08917,EGR_05984,EGR_09269,EGR_06115,EGR_02060,EGR_03694,EGR_00551,EGR_05036,EGR_09465,EGR_02356,EGR_07892,EGR_09386,EGR_05783,EGR_07019,EGR_07702,EGR_01683,EGR_05528,EGR_01440,EGR_09174,EGR_00996,EGR_01360,EGR_00892,EGR_04532,EGR_03526,EGR_02461,EGR_01346,EGR_08903,EGR_09251,EGR_04368,EGR_00969,EGR_02264,EGR_02267,EGR_09272,EGR_10212,EGR_04337,EGR_00508,EGR_06166,EGR_08443,EGR_03740,EGR_06907,EGR_00894,EGR_03137,EGR_06663,EGR_02167,EGR_08266,EGR_07251,EGR_04179</t>
  </si>
  <si>
    <t>heterocycle metabolic process</t>
  </si>
  <si>
    <t>GO:0046483</t>
  </si>
  <si>
    <t>EGR_01483,EGR_02408,EGR_03833,EGR_02424,EGR_07047,EGR_03420,EGR_02021,EGR_06781,EGR_00644,EGR_02492,EGR_04397,EGR_06766,EGR_09829,EGR_06620,EGR_04597,EGR_05265,EGR_07245,EGR_06348,EGR_03312,EGR_02681,EGR_03691,EGR_03086,EGR_03645,EGR_08633,EGR_01963,EGR_09895,EGR_04269,EGR_04088,EGR_01305,EGR_03646,EGR_04064,EGR_02085,EGR_03450,EGR_01040,EGR_01580,EGR_06770,EGR_00642,EGR_04874,EGR_01823,EGR_05907,EGR_05939,EGR_06391,EGR_06847,EGR_01630,EGR_08658,EGR_04158,EGR_10422,EGR_00954,EGR_05295,EGR_02884,EGR_01124,EGR_08199,EGR_05298,EGR_06454,EGR_01539,EGR_02793,EGR_07338,EGR_05276,EGR_05047,EGR_05510,EGR_00509,EGR_01855,EGR_09813,EGR_07253,EGR_02489,EGR_00056,EGR_06736,EGR_06485,EGR_05156,EGR_09587,EGR_04323,EGR_01375,EGR_05036,EGR_07892,EGR_07019,EGR_07702,EGR_01683,EGR_01360,EGR_00892,EGR_09251,EGR_00969,EGR_09272,EGR_04337,EGR_03740</t>
  </si>
  <si>
    <t>cellular aromatic compound metabolic process</t>
  </si>
  <si>
    <t>GO:0006725</t>
  </si>
  <si>
    <t>0.017717902342665345</t>
  </si>
  <si>
    <t>1.7515876963841168</t>
  </si>
  <si>
    <t>EGR_01483,EGR_02408,EGR_03833,EGR_02424,EGR_07047,EGR_03420,EGR_02021,EGR_06781,EGR_00644,EGR_02492,EGR_04397,EGR_06766,EGR_09829,EGR_06620,EGR_04597,EGR_05265,EGR_07245,EGR_06348,EGR_03312,EGR_02681,EGR_03691,EGR_03086,EGR_03645,EGR_08633,EGR_01963,EGR_09895,EGR_04269,EGR_04088,EGR_01305,EGR_03646,EGR_04064,EGR_02085,EGR_03450,EGR_01040,EGR_01580,EGR_06770,EGR_00642,EGR_04874,EGR_01823,EGR_05907,EGR_05939,EGR_06391,EGR_06847,EGR_01630,EGR_08658,EGR_04158,EGR_10422,EGR_00954,EGR_05295,EGR_02884,EGR_01124,EGR_08199,EGR_05298,EGR_06454,EGR_01539,EGR_02793,EGR_07338,EGR_05276,EGR_05047,EGR_05510,EGR_00509,EGR_09813,EGR_07253,EGR_02489,EGR_00056,EGR_06736,EGR_06485,EGR_05156,EGR_09587,EGR_04323,EGR_01375,EGR_05036,EGR_07892,EGR_07019,EGR_07702,EGR_01683,EGR_01360,EGR_00892,EGR_09251,EGR_00969,EGR_09272,EGR_04337,EGR_03740</t>
  </si>
  <si>
    <t>macromolecule metabolic process</t>
  </si>
  <si>
    <t>GO:0043170</t>
  </si>
  <si>
    <t>0.0002885909510002811</t>
  </si>
  <si>
    <t>3.5397172906793126</t>
  </si>
  <si>
    <t>EGR_01483,EGR_03891,EGR_09569,EGR_02408,EGR_01809,EGR_04632,EGR_07173,EGR_00257,EGR_04126,EGR_00833,EGR_00237,EGR_09495,EGR_07169,EGR_03554,EGR_07202,EGR_09717,EGR_02521,EGR_05485,EGR_02424,EGR_08483,EGR_07047,EGR_03420,EGR_01275,EGR_01826,EGR_07360,EGR_00985,EGR_01675,EGR_02021,EGR_06781,EGR_00644,EGR_04057,EGR_06062,EGR_04340,EGR_01636,EGR_04397,EGR_06766,EGR_06821,EGR_09829,EGR_06620,EGR_04597,EGR_01530,EGR_08121,EGR_04209,EGR_02741,EGR_02556,EGR_09231,EGR_02076,EGR_05265,EGR_08012,EGR_07245,EGR_06724,EGR_01372,EGR_06280,EGR_02445,EGR_08035,EGR_01187,EGR_05570,EGR_02885,EGR_02681,EGR_05343,EGR_09271,EGR_07290,EGR_02603,EGR_00049,EGR_03691,EGR_06727,EGR_03298,EGR_03086,EGR_03125,EGR_01963,EGR_04971,EGR_09895,EGR_00128,EGR_04269,EGR_01305,EGR_09583,EGR_03646,EGR_04064,EGR_02391,EGR_03450,EGR_03893,EGR_01125,EGR_01580,EGR_06818,EGR_06770,EGR_00642,EGR_02044,EGR_02104,EGR_04874,EGR_01823,EGR_05907,EGR_05939,EGR_06391,EGR_01630,EGR_01013,EGR_04615,EGR_03972,EGR_08658,EGR_08651,EGR_05037,EGR_02540,EGR_10422,EGR_00438,EGR_00954,EGR_05295,EGR_07891,EGR_02941,EGR_02261,EGR_06705,EGR_00095,EGR_02884,EGR_01124,EGR_07167,EGR_05298,EGR_03722,EGR_04872,EGR_01743,EGR_08153,EGR_00176,EGR_04862,EGR_06454,EGR_02831,EGR_01539,EGR_02793,EGR_07338,EGR_02396,EGR_05308,EGR_00376,EGR_00509,EGR_02305,EGR_01136,EGR_09813,EGR_08945,EGR_03243,EGR_00592,EGR_07253,EGR_02489,EGR_00056,EGR_06736,EGR_00620,EGR_06485,EGR_05898,EGR_05156,EGR_08406,EGR_04323,EGR_05604,EGR_00255,EGR_01268,EGR_09269,EGR_02060,EGR_02356,EGR_07019,EGR_07702,EGR_01683,EGR_09174,EGR_01360,EGR_04532,EGR_03526,EGR_09251,EGR_04368,EGR_09272,EGR_10212,EGR_04337</t>
  </si>
  <si>
    <t>nucleus</t>
  </si>
  <si>
    <t>GO:0005634</t>
  </si>
  <si>
    <t>0.043742264259774594</t>
  </si>
  <si>
    <t>1.359098740043827</t>
  </si>
  <si>
    <t>EGR_02408,EGR_04632,EGR_02424,EGR_07047,EGR_02021,EGR_06766,EGR_00325,EGR_04597,EGR_04209,EGR_09231,EGR_04178,EGR_06724,EGR_01372,EGR_03691,EGR_03963,EGR_07040,EGR_01963,EGR_09895,EGR_04269,EGR_01305,EGR_03646,EGR_04064,EGR_01125,EGR_01580,EGR_07519,EGR_06770,EGR_04874,EGR_01823,EGR_03575,EGR_05907,EGR_05939,EGR_01053,EGR_05037,EGR_00438,EGR_00954,EGR_01359,EGR_03624,EGR_00095,EGR_02884,EGR_01124,EGR_04703,EGR_08888,EGR_00961,EGR_01542,EGR_06454,EGR_01539,EGR_01052,EGR_02905,EGR_07253,EGR_00056,EGR_06736,EGR_06485,EGR_05156,EGR_05604,EGR_00986,EGR_07702,EGR_01683,EGR_01360,EGR_09251</t>
  </si>
  <si>
    <t>cellular macromolecule metabolic process</t>
  </si>
  <si>
    <t>GO:0044260</t>
  </si>
  <si>
    <t>0.0067768338841051115</t>
  </si>
  <si>
    <t>2.16897315979316</t>
  </si>
  <si>
    <t>EGR_03891,EGR_09569,EGR_01809,EGR_04632,EGR_00257,EGR_00833,EGR_00237,EGR_09495,EGR_07169,EGR_03554,EGR_07202,EGR_09717,EGR_02521,EGR_05485,EGR_02424,EGR_08483,EGR_07047,EGR_01275,EGR_01826,EGR_07360,EGR_00985,EGR_01675,EGR_04057,EGR_06062,EGR_04340,EGR_01636,EGR_06766,EGR_06821,EGR_09829,EGR_06620,EGR_04597,EGR_01530,EGR_04209,EGR_02556,EGR_09231,EGR_02076,EGR_08012,EGR_06724,EGR_02445,EGR_01187,EGR_05570,EGR_02885,EGR_02681,EGR_05343,EGR_09271,EGR_07290,EGR_02603,EGR_00049,EGR_06727,EGR_03298,EGR_03086,EGR_01963,EGR_04971,EGR_09895,EGR_00128,EGR_01305,EGR_09583,EGR_03646,EGR_04064,EGR_02391,EGR_03893,EGR_01125,EGR_01580,EGR_06818,EGR_00642,EGR_02044,EGR_02104,EGR_04874,EGR_01823,EGR_05907,EGR_05939,EGR_06391,EGR_01630,EGR_01013,EGR_04615,EGR_03972,EGR_05037,EGR_02540,EGR_10422,EGR_00438,EGR_00954,EGR_05295,EGR_07891,EGR_02941,EGR_02261,EGR_06705,EGR_00095,EGR_07167,EGR_03722,EGR_04872,EGR_08153,EGR_06454,EGR_02831,EGR_01539,EGR_02793,EGR_07338,EGR_02396,EGR_05308,EGR_00376,EGR_00509,EGR_02305,EGR_01136,EGR_08945,EGR_03243,EGR_00592,EGR_07253,EGR_02489,EGR_06736,EGR_00620,EGR_05898,EGR_05156,EGR_08406,EGR_05604,EGR_00255,EGR_01268,EGR_09269,EGR_02060,EGR_02356,EGR_07019,EGR_09174,EGR_01360,EGR_04532,EGR_03526,EGR_09251,EGR_04368,EGR_09272,EGR_10212,EGR_04337</t>
  </si>
  <si>
    <t>cellular_component</t>
  </si>
  <si>
    <t>GO:0005575</t>
  </si>
  <si>
    <t>1.1840237582657363e-8</t>
  </si>
  <si>
    <t>7.926639583102805</t>
  </si>
  <si>
    <t>EGR_02392,EGR_00174,EGR_03891,EGR_01395,EGR_10009,EGR_02408,EGR_02505,EGR_01809,EGR_04632,EGR_06639,EGR_08748,EGR_08704,EGR_03112,EGR_00469,EGR_08144,EGR_03188,EGR_03000,EGR_09495,EGR_03332,EGR_07169,EGR_05980,EGR_03833,EGR_03554,EGR_02958,EGR_00914,EGR_09717,EGR_05485,EGR_02424,EGR_04979,EGR_08483,EGR_07047,EGR_03204,EGR_03420,EGR_01826,EGR_04641,EGR_02751,EGR_07360,EGR_01675,EGR_02021,EGR_00994,EGR_02366,EGR_06100,EGR_00052,EGR_03081,EGR_05697,EGR_04057,EGR_06062,EGR_08639,EGR_00760,EGR_02492,EGR_04340,EGR_02583,EGR_02043,EGR_01636,EGR_00286,EGR_03423,EGR_06766,EGR_07477,EGR_00325,EGR_05221,EGR_06821,EGR_01976,EGR_09829,EGR_06620,EGR_09144,EGR_07188,EGR_04597,EGR_04209,EGR_00103,EGR_05089,EGR_02556,EGR_09231,EGR_02076,EGR_01757,EGR_05755,EGR_04178,EGR_08012,EGR_00915,EGR_07245,EGR_06724,EGR_06348,EGR_01438,EGR_01372,EGR_07415,EGR_00995,EGR_07171,EGR_07532,EGR_02445,EGR_08035,EGR_01022,EGR_01187,EGR_04235,EGR_01702,EGR_02681,EGR_09347,EGR_04487,EGR_06290,EGR_02743,EGR_10109,EGR_06455,EGR_03259,EGR_09271,EGR_03533,EGR_07290,EGR_02603,EGR_00049,EGR_03691,EGR_01327,EGR_06727,EGR_03298,EGR_03963,EGR_03125,EGR_08809,EGR_03645,EGR_04658,EGR_02477,EGR_07948,EGR_03498,EGR_06080,EGR_01482,EGR_06481,EGR_07040,EGR_01963,EGR_05444,EGR_04999,EGR_04971,EGR_06081,EGR_09895,EGR_08770,EGR_00128,EGR_04269,EGR_07736,EGR_02244,EGR_04088,EGR_01305,EGR_08016,EGR_09199,EGR_03646,EGR_04064,EGR_01401,EGR_03613,EGR_01367,EGR_02813,EGR_02391,EGR_06713,EGR_03584,EGR_06101,EGR_08024,EGR_09474,EGR_01125,EGR_01580,EGR_06818,EGR_07519,EGR_06770,EGR_02534,EGR_09834,EGR_01333,EGR_04347,EGR_02104,EGR_04874,EGR_09190,EGR_06449,EGR_01823,EGR_03575,EGR_05907,EGR_05939,EGR_05134,EGR_06391,EGR_04883,EGR_04241,EGR_01053,EGR_06847,EGR_01445,EGR_09601,EGR_04990,EGR_01679,EGR_05279,EGR_03972,EGR_04158,EGR_08651,EGR_08381,EGR_05037,EGR_08077,EGR_01335,EGR_00438,EGR_00743,EGR_00954,EGR_07836,EGR_01359,EGR_06103,EGR_02172,EGR_02941,EGR_03624,EGR_04768,EGR_04769,EGR_02992,EGR_08837,EGR_09493,EGR_00095,EGR_02884,EGR_01027,EGR_04705,EGR_01124,EGR_04226,EGR_08199,EGR_06887,EGR_04703,EGR_03774,EGR_00764,EGR_08888,EGR_03299,EGR_00155,EGR_04872,EGR_05567,EGR_00961,EGR_02449,EGR_07591,EGR_00176,EGR_01816,EGR_01542,EGR_06454,EGR_03621,EGR_07612,EGR_00918,EGR_01539,EGR_08203,EGR_02099,EGR_05047,EGR_02396,EGR_05308,EGR_05510,EGR_08007,EGR_01052,EGR_03634,EGR_02905,EGR_00509,EGR_09832,EGR_02305,EGR_08134,EGR_09048,EGR_06937,EGR_08945,EGR_00592,EGR_07253,EGR_00056,EGR_02845,EGR_01850,EGR_04821,EGR_06736,EGR_00620,EGR_01303,EGR_00997,EGR_06611,EGR_06485,EGR_09230,EGR_09751,EGR_05898,EGR_07809,EGR_03491,EGR_09263,EGR_05156,EGR_01817,EGR_05430,EGR_01098,EGR_07257,EGR_08406,EGR_04323,EGR_04490,EGR_00282,EGR_09406,EGR_05604,EGR_09270,EGR_00654,EGR_09469,EGR_06659,EGR_01268,EGR_09524,EGR_05429,EGR_08917,EGR_09269,EGR_00986,EGR_08551,EGR_02060,EGR_00551,EGR_05036,EGR_09465,EGR_02356,EGR_09595,EGR_05783,EGR_07702,EGR_05211,EGR_01683,EGR_02601,EGR_05528,EGR_01440,EGR_09174,EGR_00996,EGR_01360,EGR_08445,EGR_05442,EGR_03526,EGR_02461,EGR_01346,EGR_08903,EGR_09251,EGR_04368,EGR_02285,EGR_04651,EGR_02264,EGR_02267,EGR_11042,EGR_06166,EGR_08443,EGR_06907,EGR_00894,EGR_03137,EGR_06541,EGR_02167,EGR_07251,EGR_04179</t>
  </si>
  <si>
    <t>cellular anatomical entity</t>
  </si>
  <si>
    <t>GO:0110165</t>
  </si>
  <si>
    <t>EGR_02392,EGR_03891,EGR_01395,EGR_10009,EGR_02408,EGR_02505,EGR_01809,EGR_04632,EGR_06639,EGR_08748,EGR_03112,EGR_00469,EGR_08144,EGR_03188,EGR_03000,EGR_09495,EGR_03332,EGR_07169,EGR_05980,EGR_03833,EGR_03554,EGR_02958,EGR_00914,EGR_09717,EGR_05485,EGR_02424,EGR_04979,EGR_08483,EGR_07047,EGR_03204,EGR_04641,EGR_02751,EGR_07360,EGR_01675,EGR_02021,EGR_00994,EGR_02366,EGR_06100,EGR_03081,EGR_05697,EGR_04057,EGR_06062,EGR_08639,EGR_00760,EGR_02492,EGR_04340,EGR_02583,EGR_02043,EGR_01636,EGR_00286,EGR_03423,EGR_06766,EGR_07477,EGR_00325,EGR_05221,EGR_06821,EGR_01976,EGR_09829,EGR_06620,EGR_09144,EGR_07188,EGR_04597,EGR_04209,EGR_00103,EGR_05089,EGR_02556,EGR_09231,EGR_02076,EGR_01757,EGR_05755,EGR_04178,EGR_08012,EGR_00915,EGR_06724,EGR_06348,EGR_01438,EGR_01372,EGR_07415,EGR_00995,EGR_07171,EGR_02445,EGR_01022,EGR_01187,EGR_01702,EGR_02681,EGR_09347,EGR_04487,EGR_06290,EGR_02743,EGR_10109,EGR_06455,EGR_03259,EGR_09271,EGR_03533,EGR_07290,EGR_02603,EGR_00049,EGR_03691,EGR_01327,EGR_06727,EGR_03298,EGR_03963,EGR_03125,EGR_08809,EGR_03645,EGR_04658,EGR_02477,EGR_07948,EGR_03498,EGR_01482,EGR_06481,EGR_07040,EGR_01963,EGR_05444,EGR_04999,EGR_06081,EGR_09895,EGR_08770,EGR_00128,EGR_04269,EGR_07736,EGR_02244,EGR_04088,EGR_01305,EGR_08016,EGR_09199,EGR_03646,EGR_04064,EGR_01401,EGR_03613,EGR_01367,EGR_02813,EGR_02391,EGR_06713,EGR_03584,EGR_06101,EGR_08024,EGR_09474,EGR_01125,EGR_01580,EGR_06818,EGR_07519,EGR_06770,EGR_02534,EGR_09834,EGR_01333,EGR_04347,EGR_02104,EGR_04874,EGR_09190,EGR_06449,EGR_01823,EGR_03575,EGR_05907,EGR_05939,EGR_05134,EGR_06391,EGR_04883,EGR_04241,EGR_01053,EGR_06847,EGR_01445,EGR_09601,EGR_04990,EGR_01679,EGR_05279,EGR_03972,EGR_04158,EGR_08651,EGR_08381,EGR_05037,EGR_08077,EGR_01335,EGR_00438,EGR_00743,EGR_00954,EGR_07836,EGR_01359,EGR_06103,EGR_03624,EGR_04768,EGR_04769,EGR_02992,EGR_08837,EGR_09493,EGR_00095,EGR_02884,EGR_01027,EGR_04705,EGR_01124,EGR_04226,EGR_08199,EGR_06887,EGR_04703,EGR_03774,EGR_00764,EGR_08888,EGR_03299,EGR_00155,EGR_04872,EGR_05567,EGR_00961,EGR_02449,EGR_07591,EGR_01816,EGR_01542,EGR_06454,EGR_03621,EGR_07612,EGR_00918,EGR_01539,EGR_08203,EGR_02099,EGR_05047,EGR_02396,EGR_05510,EGR_08007,EGR_01052,EGR_03634,EGR_02905,EGR_00509,EGR_09832,EGR_02305,EGR_08134,EGR_09048,EGR_06937,EGR_08945,EGR_00592,EGR_07253,EGR_00056,EGR_02845,EGR_04821,EGR_06736,EGR_00620,EGR_01303,EGR_00997,EGR_06611,EGR_06485,EGR_09230,EGR_09751,EGR_05898,EGR_07809,EGR_03491,EGR_09263,EGR_05156,EGR_01817,EGR_05430,EGR_01098,EGR_07257,EGR_04323,EGR_04490,EGR_00282,EGR_09406,EGR_05604,EGR_09270,EGR_00654,EGR_09469,EGR_06659,EGR_01268,EGR_09524,EGR_05429,EGR_08917,EGR_09269,EGR_00986,EGR_08551,EGR_02060,EGR_00551,EGR_05036,EGR_09465,EGR_02356,EGR_09595,EGR_05783,EGR_07702,EGR_05211,EGR_01683,EGR_02601,EGR_05528,EGR_01440,EGR_09174,EGR_00996,EGR_01360,EGR_08445,EGR_05442,EGR_03526,EGR_02461,EGR_08903,EGR_09251,EGR_04368,EGR_02285,EGR_04651,EGR_02264,EGR_02267,EGR_11042,EGR_06166,EGR_08443,EGR_06907,EGR_00894,EGR_03137,EGR_06541,EGR_02167,EGR_07251,EGR_04179</t>
  </si>
  <si>
    <t>molecular_function</t>
  </si>
  <si>
    <t>GO:0003674</t>
  </si>
  <si>
    <t>1.669554072311879e-10</t>
  </si>
  <si>
    <t>9.777399510765711</t>
  </si>
  <si>
    <t>EGR_00174,EGR_01483,EGR_03891,EGR_09569,EGR_10009,EGR_02408,EGR_01809,EGR_04632,EGR_06639,EGR_07173,EGR_03532,EGR_06083,EGR_04126,EGR_05719,EGR_00542,EGR_10245,EGR_04243,EGR_07917,EGR_08130,EGR_00469,EGR_00833,EGR_05219,EGR_07238,EGR_00858,EGR_00999,EGR_08144,EGR_03275,EGR_03895,EGR_00237,EGR_03223,EGR_04767,EGR_03188,EGR_09495,EGR_03332,EGR_07169,EGR_00204,EGR_09306,EGR_03833,EGR_03554,EGR_07202,EGR_07014,EGR_09717,EGR_02521,EGR_01549,EGR_05485,EGR_02721,EGR_02424,EGR_07012,EGR_08483,EGR_07047,EGR_03204,EGR_07538,EGR_00583,EGR_01275,EGR_01826,EGR_04103,EGR_00087,EGR_08838,EGR_04641,EGR_07360,EGR_00985,EGR_01675,EGR_02021,EGR_03128,EGR_06781,EGR_02366,EGR_00644,EGR_04026,EGR_05293,EGR_06100,EGR_00052,EGR_07388,EGR_04057,EGR_03999,EGR_06062,EGR_08639,EGR_00734,EGR_02492,EGR_04340,EGR_01201,EGR_02294,EGR_01057,EGR_01636,EGR_04397,EGR_06766,EGR_07477,EGR_05221,EGR_08282,EGR_06815,EGR_05609,EGR_06821,EGR_09829,EGR_06620,EGR_09848,EGR_00792,EGR_07188,EGR_04597,EGR_01530,EGR_08121,EGR_04209,EGR_00103,EGR_02741,EGR_02556,EGR_09231,EGR_02076,EGR_01757,EGR_06959,EGR_05755,EGR_05265,EGR_06299,EGR_04178,EGR_08012,EGR_07245,EGR_07520,EGR_06724,EGR_03048,EGR_00674,EGR_06348,EGR_05312,EGR_01372,EGR_07415,EGR_00995,EGR_09960,EGR_06280,EGR_02445,EGR_03312,EGR_08035,EGR_01022,EGR_01187,EGR_04235,EGR_05570,EGR_00888,EGR_02885,EGR_09347,EGR_05343,EGR_04487,EGR_01541,EGR_06290,EGR_08660,EGR_02743,EGR_09117,EGR_09203,EGR_09361,EGR_06455,EGR_03259,EGR_09757,EGR_09271,EGR_03944,EGR_03533,EGR_07290,EGR_00886,EGR_02603,EGR_06228,EGR_00049,EGR_02436,EGR_03131,EGR_03691,EGR_01443,EGR_01327,EGR_06727,EGR_03298,EGR_01720,EGR_00280,EGR_03086,EGR_01299,EGR_03963,EGR_03125,EGR_03645,EGR_05152,EGR_05250,EGR_05306,EGR_02477,EGR_07948,EGR_03498,EGR_04181,EGR_06080,EGR_05605,EGR_05560,EGR_01482,EGR_08633,EGR_01963,EGR_05915,EGR_08627,EGR_04971,EGR_06081,EGR_02776,EGR_09895,EGR_05227,EGR_00128,EGR_04088,EGR_08016,EGR_09583,EGR_09199,EGR_03646,EGR_05950,EGR_04064,EGR_03613,EGR_06658,EGR_02391,EGR_02085,EGR_03450,EGR_01146,EGR_03358,EGR_09474,EGR_01040,EGR_02317,EGR_09698,EGR_03893,EGR_07240,EGR_01125,EGR_01580,EGR_06818,EGR_07519,EGR_06770,EGR_00642,EGR_02044,EGR_01333,EGR_04347,EGR_02104,EGR_04874,EGR_09190,EGR_06449,EGR_01823,EGR_03575,EGR_05939,EGR_06055,EGR_06391,EGR_04883,EGR_02816,EGR_00988,EGR_06302,EGR_01053,EGR_06847,EGR_01630,EGR_01445,EGR_09601,EGR_01013,EGR_08377,EGR_05758,EGR_04615,EGR_01679,EGR_00874,EGR_03972,EGR_00228,EGR_08658,EGR_04158,EGR_08651,EGR_08381,EGR_05037,EGR_02540,EGR_08845,EGR_08077,EGR_01335,EGR_05861,EGR_10422,EGR_05387,EGR_00743,EGR_00954,EGR_03652,EGR_05295,EGR_06901,EGR_07836,EGR_07891,EGR_06103,EGR_02941,EGR_02261,EGR_03624,EGR_05583,EGR_04768,EGR_01502,EGR_02520,EGR_02992,EGR_06705,EGR_00095,EGR_01970,EGR_02884,EGR_01027,EGR_01510,EGR_04705,EGR_08304,EGR_07167,EGR_04226,EGR_08199,EGR_05298,EGR_03722,EGR_03774,EGR_08888,EGR_02994,EGR_00155,EGR_04661,EGR_04872,EGR_05567,EGR_00961,EGR_04646,EGR_04216,EGR_01743,EGR_08153,EGR_05320,EGR_04862,EGR_01542,EGR_09371,EGR_06454,EGR_02831,EGR_07168,EGR_07612,EGR_04908,EGR_01539,EGR_02345,EGR_02793,EGR_01770,EGR_08203,EGR_07110,EGR_02155,EGR_01501,EGR_07338,EGR_05276,EGR_05047,EGR_05308,EGR_00376,EGR_05510,EGR_01052,EGR_02905,EGR_00509,EGR_09832,EGR_01855,EGR_02305,EGR_01136,EGR_06074,EGR_09813,EGR_08945,EGR_03243,EGR_00592,EGR_02312,EGR_07253,EGR_05454,EGR_02845,EGR_04821,EGR_06736,EGR_00620,EGR_00997,EGR_02121,EGR_09230,EGR_09751,EGR_01711,EGR_08823,EGR_01020,EGR_05898,EGR_04466,EGR_07701,EGR_03491,EGR_09263,EGR_05156,EGR_03987,EGR_01817,EGR_05430,EGR_09587,EGR_02766,EGR_08063,EGR_07013,EGR_08406,EGR_03101,EGR_09042,EGR_04323,EGR_01375,EGR_05604,EGR_00255,EGR_00654,EGR_02996,EGR_09469,EGR_04400,EGR_01268,EGR_01063,EGR_05429,EGR_05984,EGR_09269,EGR_06115,EGR_02060,EGR_06482,EGR_04816,EGR_00551,EGR_05036,EGR_08072,EGR_09465,EGR_02356,EGR_00100,EGR_09595,EGR_07892,EGR_09386,EGR_05783,EGR_07019,EGR_07702,EGR_01440,EGR_09174,EGR_06890,EGR_00996,EGR_00892,EGR_04532,EGR_03526,EGR_11118,EGR_02461,EGR_04778,EGR_08903,EGR_09251,EGR_04368,EGR_02285,EGR_09218,EGR_08839,EGR_00969,EGR_02264,EGR_02267,EGR_09272,EGR_10212,EGR_04337,EGR_00508,EGR_06166,EGR_08443,EGR_08453,EGR_03740,EGR_00442,EGR_06907,EGR_03137,EGR_06663,EGR_02167,EGR_04543,EGR_08266,EGR_04702,EGR_07251,EGR_11004,EGR_04179</t>
  </si>
  <si>
    <t>Sheep</t>
  </si>
  <si>
    <t>GO terms in PSC from sheep Liver CE cyst Samples in Genes with FDR 0.05 and without considering log2FoldChange cutoff</t>
  </si>
  <si>
    <t>ubiquitin-dependent protein catabolic process via the N-end rule pathway</t>
  </si>
  <si>
    <t>GO:0071596</t>
  </si>
  <si>
    <t>0.045754062584413044</t>
  </si>
  <si>
    <t>1.3395703381076904</t>
  </si>
  <si>
    <t>EGR_06170,EGR_01092</t>
  </si>
  <si>
    <t>junctional membrane complex</t>
  </si>
  <si>
    <t>GO:0030314</t>
  </si>
  <si>
    <t>0.03221554402093249</t>
  </si>
  <si>
    <t>1.4919345303646903</t>
  </si>
  <si>
    <t>EGR_06401,EGR_01126</t>
  </si>
  <si>
    <t>vacuolar proton-transporting V-type ATPase, V0 domain</t>
  </si>
  <si>
    <t>GO:0000220</t>
  </si>
  <si>
    <t>EGR_01798,EGR_07369</t>
  </si>
  <si>
    <t>clathrin coat of endocytic vesicle</t>
  </si>
  <si>
    <t>GO:0030128</t>
  </si>
  <si>
    <t>0.039112955014782506</t>
  </si>
  <si>
    <t>1.4076793715156821</t>
  </si>
  <si>
    <t>EGR_08112,EGR_06448</t>
  </si>
  <si>
    <t>endocytic vesicle membrane</t>
  </si>
  <si>
    <t>GO:0030666</t>
  </si>
  <si>
    <t>clathrin-coated endocytic vesicle membrane</t>
  </si>
  <si>
    <t>GO:0030669</t>
  </si>
  <si>
    <t>clathrin-coated endocytic vesicle</t>
  </si>
  <si>
    <t>GO:0045334</t>
  </si>
  <si>
    <t>clathrin-coated vesicle membrane</t>
  </si>
  <si>
    <t>GO:0030665</t>
  </si>
  <si>
    <t>EGR_10143,EGR_08112,EGR_06448</t>
  </si>
  <si>
    <t>clathrin vesicle coat</t>
  </si>
  <si>
    <t>GO:0030125</t>
  </si>
  <si>
    <t>clathrin-coated vesicle</t>
  </si>
  <si>
    <t>GO:0030136</t>
  </si>
  <si>
    <t>vesicle membrane</t>
  </si>
  <si>
    <t>GO:0012506</t>
  </si>
  <si>
    <t>EGR_01657,EGR_10143,EGR_06414,EGR_08112,EGR_06448</t>
  </si>
  <si>
    <t>cytoplasmic vesicle membrane</t>
  </si>
  <si>
    <t>GO:0030659</t>
  </si>
  <si>
    <t>vesicle coat</t>
  </si>
  <si>
    <t>GO:0030120</t>
  </si>
  <si>
    <t>EGR_10143,EGR_06414,EGR_08112,EGR_06448</t>
  </si>
  <si>
    <t>coated vesicle membrane</t>
  </si>
  <si>
    <t>GO:0030662</t>
  </si>
  <si>
    <t>coated vesicle</t>
  </si>
  <si>
    <t>GO:0030135</t>
  </si>
  <si>
    <t>0.04373732436305836</t>
  </si>
  <si>
    <t>1.3591477885115002</t>
  </si>
  <si>
    <t>cell-cell adhesion via plasma-membrane adhesion molecules</t>
  </si>
  <si>
    <t>GO:0098742</t>
  </si>
  <si>
    <t>0.04262536694264576</t>
  </si>
  <si>
    <t>1.3703318693371516</t>
  </si>
  <si>
    <t>EGR_02135,EGR_08610,EGR_09145,EGR_05859,EGR_04450,EGR_04109,EGR_01638</t>
  </si>
  <si>
    <t>homophilic cell adhesion via plasma membrane adhesion molecules</t>
  </si>
  <si>
    <t>GO:0007156</t>
  </si>
  <si>
    <t>cell-cell adhesion</t>
  </si>
  <si>
    <t>GO:0098609</t>
  </si>
  <si>
    <t>0.043560970926489424</t>
  </si>
  <si>
    <t>1.3609024488584711</t>
  </si>
  <si>
    <t>intracellular vesicle</t>
  </si>
  <si>
    <t>GO:0097708</t>
  </si>
  <si>
    <t>EGR_08898,EGR_04077,EGR_01657,EGR_10143,EGR_06414,EGR_08112,EGR_06448</t>
  </si>
  <si>
    <t>cytoplasmic vesicle</t>
  </si>
  <si>
    <t>GO:0031410</t>
  </si>
  <si>
    <t>vesicle</t>
  </si>
  <si>
    <t>GO:0031982</t>
  </si>
  <si>
    <t>regulation of transcription by RNA polymerase II</t>
  </si>
  <si>
    <t>GO:0006357</t>
  </si>
  <si>
    <t>EGR_06147,EGR_07886,EGR_06467,EGR_08707,EGR_02093,EGR_06676,EGR_00234</t>
  </si>
  <si>
    <t>biological adhesion</t>
  </si>
  <si>
    <t>GO:0022610</t>
  </si>
  <si>
    <t>EGR_02135,EGR_08610,EGR_09145,EGR_00839,EGR_05859,EGR_04450,EGR_04109,EGR_01638</t>
  </si>
  <si>
    <t>cell adhesion</t>
  </si>
  <si>
    <t>GO:0007155</t>
  </si>
  <si>
    <t>bounding membrane of organelle</t>
  </si>
  <si>
    <t>GO:0098588</t>
  </si>
  <si>
    <t>0.042105800981457185</t>
  </si>
  <si>
    <t>1.3756580666184357</t>
  </si>
  <si>
    <t>EGR_10081,EGR_10080,EGR_06522,EGR_09851,EGR_10143,EGR_06414,EGR_08707,EGR_08112,EGR_06448,EGR_03563</t>
  </si>
  <si>
    <t>transition metal ion binding</t>
  </si>
  <si>
    <t>GO:0046914</t>
  </si>
  <si>
    <t>0.020648338009726968</t>
  </si>
  <si>
    <t>1.6851148990803375</t>
  </si>
  <si>
    <t>EGR_03941,EGR_02415,EGR_04794,EGR_07248,EGR_02914,EGR_06908,EGR_02416,EGR_06170,EGR_07166,EGR_01863,EGR_00446,EGR_02929,EGR_08657,EGR_06414,EGR_01092,EGR_02761,EGR_02722,EGR_07349</t>
  </si>
  <si>
    <t>plasma membrane</t>
  </si>
  <si>
    <t>GO:0005886</t>
  </si>
  <si>
    <t>0.037610965041620384</t>
  </si>
  <si>
    <t>1.4246855230818924</t>
  </si>
  <si>
    <t>EGR_02135,EGR_05559,EGR_08610,EGR_09145,EGR_08763,EGR_06051,EGR_00684,EGR_06130,EGR_05859,EGR_04450,EGR_10143,EGR_04109,EGR_01638,EGR_06448</t>
  </si>
  <si>
    <t>cell periphery</t>
  </si>
  <si>
    <t>GO:0071944</t>
  </si>
  <si>
    <t>signaling</t>
  </si>
  <si>
    <t>GO:0023052</t>
  </si>
  <si>
    <t>0.016954094973093314</t>
  </si>
  <si>
    <t>1.7707253883501837</t>
  </si>
  <si>
    <t>EGR_02175,EGR_04774,EGR_08898,EGR_04671,EGR_03739,EGR_02398,EGR_09600,EGR_03806,EGR_02768,EGR_07621,EGR_00390,EGR_04664,EGR_08013,EGR_02068,EGR_05191,EGR_09578,EGR_06051,EGR_02348,EGR_04077,EGR_00044,EGR_00525,EGR_06130,EGR_04846,EGR_00499,EGR_08196,EGR_03501,EGR_08707,EGR_00873,EGR_08616,EGR_07234,EGR_01589,EGR_09037,EGR_01031</t>
  </si>
  <si>
    <t>signal transduction</t>
  </si>
  <si>
    <t>GO:0007165</t>
  </si>
  <si>
    <t>EGR_02175,EGR_04774,EGR_04671,EGR_03739,EGR_02398,EGR_09600,EGR_03806,EGR_02768,EGR_07621,EGR_00390,EGR_04664,EGR_08013,EGR_02068,EGR_05191,EGR_09578,EGR_06051,EGR_02348,EGR_04077,EGR_00044,EGR_00525,EGR_06130,EGR_04846,EGR_00499,EGR_08196,EGR_03501,EGR_08707,EGR_00873,EGR_08616,EGR_07234,EGR_01589,EGR_09037,EGR_01031</t>
  </si>
  <si>
    <t>cell communication</t>
  </si>
  <si>
    <t>GO:0007154</t>
  </si>
  <si>
    <t>regulation of nitrogen compound metabolic process</t>
  </si>
  <si>
    <t>GO:0051171</t>
  </si>
  <si>
    <t>EGR_09490,EGR_02118,EGR_04794,EGR_04202,EGR_02914,EGR_00435,EGR_07166,EGR_01863,EGR_07944,EGR_06147,EGR_01687,EGR_09305,EGR_07886,EGR_02511,EGR_06467,EGR_02479,EGR_08707,EGR_02728,EGR_00799,EGR_04519,EGR_02444,EGR_09037,EGR_02093,EGR_02991,EGR_06676,EGR_00234,EGR_00903</t>
  </si>
  <si>
    <t>regulation of primary metabolic process</t>
  </si>
  <si>
    <t>GO:0080090</t>
  </si>
  <si>
    <t>regulation of cellular metabolic process</t>
  </si>
  <si>
    <t>GO:0031323</t>
  </si>
  <si>
    <t>0.04650931813664394</t>
  </si>
  <si>
    <t>1.3324600275420997</t>
  </si>
  <si>
    <t>cellular response to stimulus</t>
  </si>
  <si>
    <t>GO:0051716</t>
  </si>
  <si>
    <t>EGR_02175,EGR_04774,EGR_04671,EGR_03739,EGR_02398,EGR_09600,EGR_03806,EGR_02768,EGR_07621,EGR_00390,EGR_04664,EGR_08013,EGR_04009,EGR_02068,EGR_05191,EGR_09578,EGR_06051,EGR_02348,EGR_04077,EGR_00044,EGR_00684,EGR_00525,EGR_06130,EGR_04846,EGR_00499,EGR_08196,EGR_03501,EGR_08707,EGR_00873,EGR_08616,EGR_00851,EGR_07234,EGR_01589,EGR_09037,EGR_01031</t>
  </si>
  <si>
    <t>regulation of cellular process</t>
  </si>
  <si>
    <t>GO:0050794</t>
  </si>
  <si>
    <t>0.007247714394214849</t>
  </si>
  <si>
    <t>2.1397989289433266</t>
  </si>
  <si>
    <t>EGR_02175,EGR_09490,EGR_02574,EGR_02118,EGR_04774,EGR_04794,EGR_04202,EGR_04671,EGR_03739,EGR_02398,EGR_02914,EGR_09600,EGR_03806,EGR_02768,EGR_07621,EGR_00390,EGR_04664,EGR_00435,EGR_08013,EGR_07166,EGR_01863,EGR_02068,EGR_07944,EGR_05191,EGR_09578,EGR_06147,EGR_06051,EGR_01687,EGR_02348,EGR_04077,EGR_00044,EGR_00525,EGR_06130,EGR_04846,EGR_09305,EGR_07886,EGR_00499,EGR_02511,EGR_06467,EGR_00141,EGR_08196,EGR_02479,EGR_03501,EGR_08707,EGR_02728,EGR_00799,EGR_00873,EGR_04519,EGR_02444,EGR_08616,EGR_00851,EGR_07234,EGR_01589,EGR_09037,EGR_01031,EGR_02093,EGR_02991,EGR_06676,EGR_00234,EGR_00903</t>
  </si>
  <si>
    <t>response to stimulus</t>
  </si>
  <si>
    <t>GO:0050896</t>
  </si>
  <si>
    <t>EGR_02175,EGR_04774,EGR_04671,EGR_03739,EGR_02398,EGR_09600,EGR_03806,EGR_02768,EGR_07621,EGR_00390,EGR_04664,EGR_08013,EGR_04009,EGR_02068,EGR_05191,EGR_09578,EGR_06051,EGR_02348,EGR_04077,EGR_00044,EGR_00684,EGR_00525,EGR_05319,EGR_06130,EGR_04846,EGR_00499,EGR_08196,EGR_03501,EGR_08707,EGR_00873,EGR_08616,EGR_00851,EGR_07234,EGR_01589,EGR_09037,EGR_01031</t>
  </si>
  <si>
    <t>metal ion binding</t>
  </si>
  <si>
    <t>GO:0046872</t>
  </si>
  <si>
    <t>0.012228543942406096</t>
  </si>
  <si>
    <t>1.912625251502097</t>
  </si>
  <si>
    <t>EGR_02163,EGR_03941,EGR_02415,EGR_04794,EGR_07248,EGR_02914,EGR_00975,EGR_02135,EGR_06908,EGR_02416,EGR_08610,EGR_06170,EGR_07166,EGR_01863,EGR_09145,EGR_03362,EGR_05935,EGR_06555,EGR_09695,EGR_02348,EGR_02610,EGR_02856,EGR_09449,EGR_05319,EGR_06409,EGR_05859,EGR_00446,EGR_02929,EGR_08003,EGR_05261,EGR_04869,EGR_05571,EGR_04450,EGR_08657,EGR_05959,EGR_04109,EGR_06414,EGR_00799,EGR_00412,EGR_01092,EGR_02761,EGR_04601,EGR_01638,EGR_02722,EGR_07349,EGR_04596</t>
  </si>
  <si>
    <t>cation binding</t>
  </si>
  <si>
    <t>GO:0043169</t>
  </si>
  <si>
    <t>regulation of biological process</t>
  </si>
  <si>
    <t>GO:0050789</t>
  </si>
  <si>
    <t>0.010094704093304008</t>
  </si>
  <si>
    <t>1.9959064070352235</t>
  </si>
  <si>
    <t>biological regulation</t>
  </si>
  <si>
    <t>GO:0065007</t>
  </si>
  <si>
    <t>EGR_02175,EGR_09490,EGR_02574,EGR_02118,EGR_04774,EGR_04794,EGR_04202,EGR_08898,EGR_04671,EGR_03739,EGR_02398,EGR_02914,EGR_09600,EGR_03806,EGR_02768,EGR_07621,EGR_00390,EGR_04664,EGR_00435,EGR_08555,EGR_08013,EGR_07166,EGR_01863,EGR_02068,EGR_07944,EGR_05191,EGR_09578,EGR_06147,EGR_06051,EGR_01687,EGR_02348,EGR_04077,EGR_00044,EGR_00525,EGR_06130,EGR_04846,EGR_09305,EGR_07886,EGR_00499,EGR_02511,EGR_06467,EGR_00141,EGR_08196,EGR_02479,EGR_03501,EGR_08707,EGR_02728,EGR_00799,EGR_00873,EGR_04519,EGR_02444,EGR_08616,EGR_00851,EGR_07234,EGR_01589,EGR_09037,EGR_01031,EGR_02093,EGR_02991,EGR_06676,EGR_00234,EGR_00903</t>
  </si>
  <si>
    <t>protein binding</t>
  </si>
  <si>
    <t>GO:0005515</t>
  </si>
  <si>
    <t>0.005001824467350614</t>
  </si>
  <si>
    <t>2.3008715533489497</t>
  </si>
  <si>
    <t>EGR_10425,EGR_04977,EGR_04497,EGR_00319,EGR_08477,EGR_02333,EGR_02946,EGR_03793,EGR_09712,EGR_00975,EGR_09600,EGR_03806,EGR_05873,EGR_02190,EGR_05045,EGR_03253,EGR_01128,EGR_00976,EGR_08013,EGR_01338,EGR_03301,EGR_07166,EGR_04511,EGR_05199,EGR_00373,EGR_00298,EGR_09578,EGR_06147,EGR_04301,EGR_00090,EGR_09091,EGR_01656,EGR_01254,EGR_00671,EGR_07387,EGR_02348,EGR_02610,EGR_00723,EGR_00044,EGR_06534,EGR_06278,EGR_00156,EGR_09352,EGR_02856,EGR_00525,EGR_00631,EGR_08274,EGR_09449,EGR_00839,EGR_01892,EGR_00446,EGR_07886,EGR_02511,EGR_08392,EGR_05261,EGR_00141,EGR_08196,EGR_07915,EGR_03501,EGR_06554,EGR_05034,EGR_08362,EGR_02286,EGR_08707,EGR_02276,EGR_05291,EGR_02444,EGR_02761,EGR_06846,EGR_07234,EGR_02334,EGR_04684,EGR_01031,EGR_08559,EGR_06448,EGR_02855,EGR_08243,EGR_07199,EGR_09408,EGR_00903</t>
  </si>
  <si>
    <t>ion binding</t>
  </si>
  <si>
    <t>GO:0043167</t>
  </si>
  <si>
    <t>0.0029231526739049996</t>
  </si>
  <si>
    <t>2.534148501199901</t>
  </si>
  <si>
    <t>EGR_05875,EGR_02163,EGR_10425,EGR_03941,EGR_02415,EGR_08439,EGR_00319,EGR_04774,EGR_04794,EGR_06839,EGR_07248,EGR_02691,EGR_09712,EGR_08898,EGR_04297,EGR_02914,EGR_00975,EGR_06014,EGR_02135,EGR_06908,EGR_02924,EGR_02416,EGR_00390,EGR_08610,EGR_06170,EGR_08555,EGR_03030,EGR_03301,EGR_07166,EGR_01863,EGR_08301,EGR_09145,EGR_07311,EGR_03362,EGR_05935,EGR_06555,EGR_09091,EGR_06980,EGR_03347,EGR_09695,EGR_02348,EGR_02610,EGR_10731,EGR_09352,EGR_02856,EGR_09449,EGR_05319,EGR_06409,EGR_05859,EGR_06884,EGR_09115,EGR_10502,EGR_10754,EGR_00446,EGR_02929,EGR_03697,EGR_08023,EGR_07583,EGR_08003,EGR_00850,EGR_05261,EGR_05289,EGR_04869,EGR_05571,EGR_04450,EGR_02959,EGR_08657,EGR_05959,EGR_04109,EGR_00883,EGR_06414,EGR_02728,EGR_00799,EGR_07484,EGR_02588,EGR_00412,EGR_01092,EGR_08975,EGR_02761,EGR_04601,EGR_02982,EGR_01638,EGR_02722,EGR_01511,EGR_07349,EGR_04253,EGR_09408,EGR_04596,EGR_05934,EGR_03034</t>
  </si>
  <si>
    <t>binding</t>
  </si>
  <si>
    <t>GO:0005488</t>
  </si>
  <si>
    <t>0.0000038037478444640923</t>
  </si>
  <si>
    <t>5.419788280742909</t>
  </si>
  <si>
    <t>EGR_05875,EGR_02163,EGR_03410,EGR_10425,EGR_03941,EGR_02415,EGR_00680,EGR_04977,EGR_08439,EGR_04497,EGR_02118,EGR_02331,EGR_00319,EGR_04774,EGR_04794,EGR_06839,EGR_08477,EGR_07248,EGR_03149,EGR_02333,EGR_02946,EGR_08517,EGR_03793,EGR_00750,EGR_04202,EGR_02691,EGR_09712,EGR_08898,EGR_04297,EGR_04132,EGR_02914,EGR_00975,EGR_06014,EGR_04938,EGR_02135,EGR_09600,EGR_03806,EGR_06908,EGR_05873,EGR_02190,EGR_05045,EGR_02924,EGR_03253,EGR_02416,EGR_00390,EGR_08541,EGR_10064,EGR_01128,EGR_00976,EGR_08610,EGR_04834,EGR_06170,EGR_08555,EGR_08013,EGR_04009,EGR_00166,EGR_01338,EGR_03030,EGR_03716,EGR_03301,EGR_07166,EGR_07942,EGR_04511,EGR_01863,EGR_08293,EGR_05199,EGR_08301,EGR_00373,EGR_09145,EGR_00298,EGR_09578,EGR_06147,EGR_07311,EGR_03362,EGR_06567,EGR_05935,EGR_06555,EGR_04301,EGR_00090,EGR_09091,EGR_01656,EGR_01254,EGR_06980,EGR_03347,EGR_00671,EGR_09695,EGR_07387,EGR_01687,EGR_02348,EGR_02610,EGR_00723,EGR_10731,EGR_00044,EGR_06534,EGR_04404,EGR_06278,EGR_00156,EGR_09352,EGR_02856,EGR_00525,EGR_00631,EGR_08274,EGR_09449,EGR_05319,EGR_00839,EGR_06409,EGR_05859,EGR_01892,EGR_06884,EGR_09115,EGR_08499,EGR_10502,EGR_10754,EGR_00446,EGR_07886,EGR_02929,EGR_02511,EGR_01708,EGR_03697,EGR_08023,EGR_07583,EGR_08392,EGR_08003,EGR_00850,EGR_05261,EGR_00141,EGR_05289,EGR_04869,EGR_04704,EGR_05571,EGR_04886,EGR_08196,EGR_02479,EGR_04450,EGR_00038,EGR_07915,EGR_03501,EGR_02959,EGR_08657,EGR_05959,EGR_06554,EGR_04109,EGR_00883,EGR_05034,EGR_08362,EGR_02286,EGR_06414,EGR_08707,EGR_02276,EGR_02728,EGR_00799,EGR_07484,EGR_02588,EGR_00412,EGR_01092,EGR_05291,EGR_08975,EGR_04519,EGR_02444,EGR_07321,EGR_02761,EGR_02664,EGR_06846,EGR_07234,EGR_04601,EGR_02982,EGR_02334,EGR_04684,EGR_01031,EGR_01638,EGR_02722,EGR_08559,EGR_03295,EGR_04173,EGR_06448,EGR_01511,EGR_02855,EGR_02991,EGR_06723,EGR_07349,EGR_08243,EGR_04253,EGR_06676,EGR_00234,EGR_07199,EGR_09408,EGR_04596,EGR_00903,EGR_05934,EGR_03034</t>
  </si>
  <si>
    <t>0.0011995298142688429</t>
  </si>
  <si>
    <t>2.9209889531888344</t>
  </si>
  <si>
    <t>EGR_05875,EGR_02163,EGR_11073,EGR_03410,EGR_02175,EGR_10425,EGR_03941,EGR_09490,EGR_02699,EGR_02415,EGR_00680,EGR_07690,EGR_02404,EGR_04977,EGR_08439,EGR_04497,EGR_02118,EGR_02331,EGR_00319,EGR_04774,EGR_04794,EGR_06839,EGR_08477,EGR_07248,EGR_03149,EGR_02333,EGR_01301,EGR_02946,EGR_08517,EGR_03793,EGR_00750,EGR_04202,EGR_02691,EGR_09712,EGR_08898,EGR_04297,EGR_04132,EGR_04671,EGR_02914,EGR_00838,EGR_00975,EGR_06014,EGR_04938,EGR_02135,EGR_09600,EGR_03806,EGR_06908,EGR_05873,EGR_02190,EGR_05559,EGR_05045,EGR_02924,EGR_03253,EGR_02416,EGR_01159,EGR_00390,EGR_10081,EGR_08541,EGR_10064,EGR_10080,EGR_01128,EGR_00976,EGR_08610,EGR_09267,EGR_04834,EGR_00435,EGR_06170,EGR_08555,EGR_08013,EGR_04009,EGR_00166,EGR_01338,EGR_03030,EGR_03716,EGR_03301,EGR_07166,EGR_07942,EGR_04511,EGR_01863,EGR_02068,EGR_08293,EGR_05199,EGR_06822,EGR_08301,EGR_00373,EGR_09145,EGR_00298,EGR_07944,EGR_01083,EGR_09578,EGR_06147,EGR_07311,EGR_03362,EGR_00645,EGR_06567,EGR_05935,EGR_06555,EGR_04301,EGR_00090,EGR_09091,EGR_01656,EGR_01254,EGR_06608,EGR_08623,EGR_06980,EGR_03347,EGR_00671,EGR_09695,EGR_07387,EGR_01687,EGR_02348,EGR_02610,EGR_00723,EGR_10731,EGR_00044,EGR_06534,EGR_00684,EGR_04404,EGR_06522,EGR_06278,EGR_00156,EGR_09342,EGR_09352,EGR_02856,EGR_00525,EGR_00631,EGR_08274,EGR_09449,EGR_05319,EGR_00839,EGR_06409,EGR_06130,EGR_05859,EGR_01892,EGR_06884,EGR_04846,EGR_09115,EGR_10564,EGR_08499,EGR_01472,EGR_10502,EGR_06088,EGR_10754,EGR_00446,EGR_09305,EGR_07886,EGR_02929,EGR_00499,EGR_02511,EGR_01708,EGR_03697,EGR_08023,EGR_07583,EGR_08392,EGR_06467,EGR_04709,EGR_08003,EGR_07555,EGR_00850,EGR_05261,EGR_00141,EGR_05289,EGR_04869,EGR_04704,EGR_05571,EGR_04886,EGR_08196,EGR_02479,EGR_04450,EGR_00038,EGR_10143,EGR_07915,EGR_03501,EGR_02959,EGR_08657,EGR_05959,EGR_09506,EGR_06554,EGR_04109,EGR_00883,EGR_09277,EGR_05034,EGR_08362,EGR_02286,EGR_06414,EGR_08707,EGR_03233,EGR_02276,EGR_02728,EGR_00799,EGR_00873,EGR_04360,EGR_07484,EGR_02588,EGR_00412,EGR_01092,EGR_05291,EGR_08975,EGR_01352,EGR_04519,EGR_02444,EGR_01798,EGR_07321,EGR_02761,EGR_02664,EGR_06846,EGR_07234,EGR_09037,EGR_04601,EGR_02982,EGR_02334,EGR_03758,EGR_02006,EGR_04684,EGR_04796,EGR_01031,EGR_02093,EGR_01638,EGR_02722,EGR_08559,EGR_03295,EGR_04173,EGR_06448,EGR_01511,EGR_02855,EGR_02991,EGR_06723,EGR_07349,EGR_08243,EGR_04253,EGR_06676,EGR_00234,EGR_07199,EGR_09408,EGR_09643,EGR_04596,EGR_00903,EGR_05934,EGR_07369,EGR_03034</t>
  </si>
  <si>
    <t>EGR_05875,EGR_02175,EGR_10425,EGR_03941,EGR_09490,EGR_02574,EGR_02699,EGR_02415,EGR_07690,EGR_02404,EGR_08439,EGR_02118,EGR_00319,EGR_04774,EGR_04794,EGR_06839,EGR_04202,EGR_02691,EGR_09712,EGR_08898,EGR_04297,EGR_04132,EGR_04671,EGR_03739,EGR_02398,EGR_02914,EGR_00975,EGR_02135,EGR_09600,EGR_03806,EGR_02768,EGR_07621,EGR_05559,EGR_05045,EGR_03253,EGR_02416,EGR_01159,EGR_00390,EGR_10081,EGR_10080,EGR_04664,EGR_08610,EGR_00435,EGR_06170,EGR_08555,EGR_08013,EGR_04009,EGR_07166,EGR_01863,EGR_02068,EGR_06822,EGR_09145,EGR_00298,EGR_07944,EGR_05191,EGR_09578,EGR_06147,EGR_07311,EGR_03362,EGR_00645,EGR_06555,EGR_09091,EGR_01254,EGR_06608,EGR_06980,EGR_08763,EGR_06051,EGR_03347,EGR_01687,EGR_02348,EGR_04077,EGR_02610,EGR_00723,EGR_10731,EGR_00044,EGR_00684,EGR_04404,EGR_06522,EGR_06278,EGR_09342,EGR_09352,EGR_00525,EGR_05797,EGR_05319,EGR_00839,EGR_06409,EGR_06130,EGR_05859,EGR_01892,EGR_06884,EGR_04846,EGR_09115,EGR_08499,EGR_01472,EGR_10502,EGR_06088,EGR_00446,EGR_09305,EGR_07886,EGR_02929,EGR_00499,EGR_02511,EGR_04861,EGR_03697,EGR_08023,EGR_07583,EGR_06467,EGR_04709,EGR_08003,EGR_06816,EGR_07555,EGR_00141,EGR_05289,EGR_01657,EGR_05571,EGR_04612,EGR_04886,EGR_08196,EGR_02479,EGR_04450,EGR_00038,EGR_10143,EGR_03501,EGR_03154,EGR_08657,EGR_09506,EGR_04109,EGR_00883,EGR_09277,EGR_05034,EGR_06414,EGR_08707,EGR_03233,EGR_02728,EGR_00799,EGR_00873,EGR_04360,EGR_07484,EGR_00412,EGR_01092,EGR_08975,EGR_01352,EGR_04519,EGR_02444,EGR_01798,EGR_07321,EGR_07881,EGR_02664,EGR_08616,EGR_00851,EGR_07234,EGR_08070,EGR_01589,EGR_09037,EGR_04601,EGR_03758,EGR_02006,EGR_04684,EGR_04796,EGR_01031,EGR_02093,EGR_08112,EGR_01638,EGR_04173,EGR_06448,EGR_01511,EGR_02855,EGR_02991,EGR_00441,EGR_06723,EGR_04253,EGR_06676,EGR_00234,EGR_01446,EGR_09408,EGR_09643,EGR_00903,EGR_03563,EGR_07369,EGR_07063,EGR_030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9" fontId="0" fillId="0" borderId="1" xfId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3D7CD-9A85-CD42-8377-467DF9879244}">
  <dimension ref="A1:K254"/>
  <sheetViews>
    <sheetView tabSelected="1" topLeftCell="A194" workbookViewId="0">
      <selection activeCell="B208" sqref="B208"/>
    </sheetView>
  </sheetViews>
  <sheetFormatPr baseColWidth="10" defaultRowHeight="15" x14ac:dyDescent="0.2"/>
  <cols>
    <col min="2" max="2" width="65.1640625" bestFit="1" customWidth="1"/>
    <col min="3" max="3" width="11.1640625" bestFit="1" customWidth="1"/>
    <col min="4" max="4" width="24.83203125" bestFit="1" customWidth="1"/>
    <col min="5" max="5" width="31.83203125" bestFit="1" customWidth="1"/>
    <col min="10" max="10" width="19.5" bestFit="1" customWidth="1"/>
    <col min="11" max="11" width="255.83203125" bestFit="1" customWidth="1"/>
  </cols>
  <sheetData>
    <row r="1" spans="1:11" x14ac:dyDescent="0.2">
      <c r="A1" s="1" t="s">
        <v>0</v>
      </c>
      <c r="B1" s="2" t="s">
        <v>1</v>
      </c>
    </row>
    <row r="2" spans="1:11" x14ac:dyDescent="0.2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/>
      <c r="J2" s="3" t="s">
        <v>10</v>
      </c>
      <c r="K2" s="3" t="s">
        <v>11</v>
      </c>
    </row>
    <row r="3" spans="1:11" x14ac:dyDescent="0.2">
      <c r="A3" s="3" t="s">
        <v>12</v>
      </c>
      <c r="B3" s="3" t="s">
        <v>13</v>
      </c>
      <c r="C3" s="3" t="s">
        <v>14</v>
      </c>
      <c r="D3" s="3" t="s">
        <v>15</v>
      </c>
      <c r="E3" s="3" t="s">
        <v>16</v>
      </c>
      <c r="F3" s="3">
        <v>2</v>
      </c>
      <c r="G3" s="3">
        <v>683</v>
      </c>
      <c r="H3" s="3">
        <v>2</v>
      </c>
      <c r="I3" s="4">
        <f t="shared" ref="I3:I66" si="0">(H3/F3)</f>
        <v>1</v>
      </c>
      <c r="J3" s="3">
        <v>10245</v>
      </c>
      <c r="K3" s="3" t="s">
        <v>17</v>
      </c>
    </row>
    <row r="4" spans="1:11" x14ac:dyDescent="0.2">
      <c r="A4" s="3" t="s">
        <v>12</v>
      </c>
      <c r="B4" s="3" t="s">
        <v>18</v>
      </c>
      <c r="C4" s="3" t="s">
        <v>19</v>
      </c>
      <c r="D4" s="3" t="s">
        <v>15</v>
      </c>
      <c r="E4" s="3" t="s">
        <v>16</v>
      </c>
      <c r="F4" s="3">
        <v>2</v>
      </c>
      <c r="G4" s="3">
        <v>683</v>
      </c>
      <c r="H4" s="3">
        <v>2</v>
      </c>
      <c r="I4" s="4">
        <f t="shared" si="0"/>
        <v>1</v>
      </c>
      <c r="J4" s="3">
        <v>10245</v>
      </c>
      <c r="K4" s="3" t="s">
        <v>20</v>
      </c>
    </row>
    <row r="5" spans="1:11" x14ac:dyDescent="0.2">
      <c r="A5" s="3" t="s">
        <v>21</v>
      </c>
      <c r="B5" s="3" t="s">
        <v>22</v>
      </c>
      <c r="C5" s="3" t="s">
        <v>23</v>
      </c>
      <c r="D5" s="3" t="s">
        <v>24</v>
      </c>
      <c r="E5" s="3" t="s">
        <v>25</v>
      </c>
      <c r="F5" s="3">
        <v>4</v>
      </c>
      <c r="G5" s="3">
        <v>683</v>
      </c>
      <c r="H5" s="3">
        <v>3</v>
      </c>
      <c r="I5" s="4">
        <f t="shared" si="0"/>
        <v>0.75</v>
      </c>
      <c r="J5" s="3">
        <v>10245</v>
      </c>
      <c r="K5" s="3" t="s">
        <v>26</v>
      </c>
    </row>
    <row r="6" spans="1:11" x14ac:dyDescent="0.2">
      <c r="A6" s="3" t="s">
        <v>21</v>
      </c>
      <c r="B6" s="3" t="s">
        <v>27</v>
      </c>
      <c r="C6" s="3" t="s">
        <v>28</v>
      </c>
      <c r="D6" s="3" t="s">
        <v>24</v>
      </c>
      <c r="E6" s="3" t="s">
        <v>25</v>
      </c>
      <c r="F6" s="3">
        <v>4</v>
      </c>
      <c r="G6" s="3">
        <v>683</v>
      </c>
      <c r="H6" s="3">
        <v>3</v>
      </c>
      <c r="I6" s="4">
        <f t="shared" si="0"/>
        <v>0.75</v>
      </c>
      <c r="J6" s="3">
        <v>10245</v>
      </c>
      <c r="K6" s="3" t="s">
        <v>26</v>
      </c>
    </row>
    <row r="7" spans="1:11" x14ac:dyDescent="0.2">
      <c r="A7" s="3" t="s">
        <v>12</v>
      </c>
      <c r="B7" s="3" t="s">
        <v>29</v>
      </c>
      <c r="C7" s="3" t="s">
        <v>30</v>
      </c>
      <c r="D7" s="3" t="s">
        <v>31</v>
      </c>
      <c r="E7" s="3" t="s">
        <v>32</v>
      </c>
      <c r="F7" s="3">
        <v>4</v>
      </c>
      <c r="G7" s="3">
        <v>683</v>
      </c>
      <c r="H7" s="3">
        <v>3</v>
      </c>
      <c r="I7" s="4">
        <f t="shared" si="0"/>
        <v>0.75</v>
      </c>
      <c r="J7" s="3">
        <v>10245</v>
      </c>
      <c r="K7" s="3" t="s">
        <v>33</v>
      </c>
    </row>
    <row r="8" spans="1:11" x14ac:dyDescent="0.2">
      <c r="A8" s="3" t="s">
        <v>12</v>
      </c>
      <c r="B8" s="3" t="s">
        <v>34</v>
      </c>
      <c r="C8" s="3" t="s">
        <v>35</v>
      </c>
      <c r="D8" s="3" t="s">
        <v>31</v>
      </c>
      <c r="E8" s="3" t="s">
        <v>32</v>
      </c>
      <c r="F8" s="3">
        <v>4</v>
      </c>
      <c r="G8" s="3">
        <v>683</v>
      </c>
      <c r="H8" s="3">
        <v>3</v>
      </c>
      <c r="I8" s="4">
        <f t="shared" si="0"/>
        <v>0.75</v>
      </c>
      <c r="J8" s="3">
        <v>10245</v>
      </c>
      <c r="K8" s="3" t="s">
        <v>33</v>
      </c>
    </row>
    <row r="9" spans="1:11" x14ac:dyDescent="0.2">
      <c r="A9" s="3" t="s">
        <v>12</v>
      </c>
      <c r="B9" s="3" t="s">
        <v>36</v>
      </c>
      <c r="C9" s="3" t="s">
        <v>37</v>
      </c>
      <c r="D9" s="3" t="s">
        <v>31</v>
      </c>
      <c r="E9" s="3" t="s">
        <v>32</v>
      </c>
      <c r="F9" s="3">
        <v>4</v>
      </c>
      <c r="G9" s="3">
        <v>683</v>
      </c>
      <c r="H9" s="3">
        <v>3</v>
      </c>
      <c r="I9" s="4">
        <f t="shared" si="0"/>
        <v>0.75</v>
      </c>
      <c r="J9" s="3">
        <v>10245</v>
      </c>
      <c r="K9" s="3" t="s">
        <v>38</v>
      </c>
    </row>
    <row r="10" spans="1:11" x14ac:dyDescent="0.2">
      <c r="A10" s="3" t="s">
        <v>39</v>
      </c>
      <c r="B10" s="3" t="s">
        <v>40</v>
      </c>
      <c r="C10" s="3" t="s">
        <v>41</v>
      </c>
      <c r="D10" s="3" t="s">
        <v>42</v>
      </c>
      <c r="E10" s="3" t="s">
        <v>43</v>
      </c>
      <c r="F10" s="3">
        <v>4</v>
      </c>
      <c r="G10" s="3">
        <v>683</v>
      </c>
      <c r="H10" s="3">
        <v>3</v>
      </c>
      <c r="I10" s="4">
        <f t="shared" si="0"/>
        <v>0.75</v>
      </c>
      <c r="J10" s="3">
        <v>10245</v>
      </c>
      <c r="K10" s="3" t="s">
        <v>38</v>
      </c>
    </row>
    <row r="11" spans="1:11" x14ac:dyDescent="0.2">
      <c r="A11" s="3" t="s">
        <v>39</v>
      </c>
      <c r="B11" s="3" t="s">
        <v>44</v>
      </c>
      <c r="C11" s="3" t="s">
        <v>45</v>
      </c>
      <c r="D11" s="3" t="s">
        <v>42</v>
      </c>
      <c r="E11" s="3" t="s">
        <v>43</v>
      </c>
      <c r="F11" s="3">
        <v>4</v>
      </c>
      <c r="G11" s="3">
        <v>683</v>
      </c>
      <c r="H11" s="3">
        <v>3</v>
      </c>
      <c r="I11" s="4">
        <f t="shared" si="0"/>
        <v>0.75</v>
      </c>
      <c r="J11" s="3">
        <v>10245</v>
      </c>
      <c r="K11" s="3" t="s">
        <v>46</v>
      </c>
    </row>
    <row r="12" spans="1:11" x14ac:dyDescent="0.2">
      <c r="A12" s="3" t="s">
        <v>39</v>
      </c>
      <c r="B12" s="3" t="s">
        <v>47</v>
      </c>
      <c r="C12" s="3" t="s">
        <v>48</v>
      </c>
      <c r="D12" s="3" t="s">
        <v>49</v>
      </c>
      <c r="E12" s="3" t="s">
        <v>50</v>
      </c>
      <c r="F12" s="3">
        <v>6</v>
      </c>
      <c r="G12" s="3">
        <v>683</v>
      </c>
      <c r="H12" s="3">
        <v>4</v>
      </c>
      <c r="I12" s="4">
        <f t="shared" si="0"/>
        <v>0.66666666666666663</v>
      </c>
      <c r="J12" s="3">
        <v>10245</v>
      </c>
      <c r="K12" s="3" t="s">
        <v>51</v>
      </c>
    </row>
    <row r="13" spans="1:11" x14ac:dyDescent="0.2">
      <c r="A13" s="3" t="s">
        <v>12</v>
      </c>
      <c r="B13" s="3" t="s">
        <v>52</v>
      </c>
      <c r="C13" s="3" t="s">
        <v>53</v>
      </c>
      <c r="D13" s="3" t="s">
        <v>54</v>
      </c>
      <c r="E13" s="3" t="s">
        <v>55</v>
      </c>
      <c r="F13" s="3">
        <v>5</v>
      </c>
      <c r="G13" s="3">
        <v>683</v>
      </c>
      <c r="H13" s="3">
        <v>3</v>
      </c>
      <c r="I13" s="4">
        <f t="shared" si="0"/>
        <v>0.6</v>
      </c>
      <c r="J13" s="3">
        <v>10245</v>
      </c>
      <c r="K13" s="3" t="s">
        <v>26</v>
      </c>
    </row>
    <row r="14" spans="1:11" x14ac:dyDescent="0.2">
      <c r="A14" s="3" t="s">
        <v>12</v>
      </c>
      <c r="B14" s="3" t="s">
        <v>56</v>
      </c>
      <c r="C14" s="3" t="s">
        <v>57</v>
      </c>
      <c r="D14" s="3" t="s">
        <v>54</v>
      </c>
      <c r="E14" s="3" t="s">
        <v>55</v>
      </c>
      <c r="F14" s="3">
        <v>5</v>
      </c>
      <c r="G14" s="3">
        <v>683</v>
      </c>
      <c r="H14" s="3">
        <v>3</v>
      </c>
      <c r="I14" s="4">
        <f t="shared" si="0"/>
        <v>0.6</v>
      </c>
      <c r="J14" s="3">
        <v>10245</v>
      </c>
      <c r="K14" s="3" t="s">
        <v>33</v>
      </c>
    </row>
    <row r="15" spans="1:11" x14ac:dyDescent="0.2">
      <c r="A15" s="3" t="s">
        <v>12</v>
      </c>
      <c r="B15" s="3" t="s">
        <v>58</v>
      </c>
      <c r="C15" s="3" t="s">
        <v>59</v>
      </c>
      <c r="D15" s="3" t="s">
        <v>54</v>
      </c>
      <c r="E15" s="3" t="s">
        <v>55</v>
      </c>
      <c r="F15" s="3">
        <v>5</v>
      </c>
      <c r="G15" s="3">
        <v>683</v>
      </c>
      <c r="H15" s="3">
        <v>3</v>
      </c>
      <c r="I15" s="4">
        <f t="shared" si="0"/>
        <v>0.6</v>
      </c>
      <c r="J15" s="3">
        <v>10245</v>
      </c>
      <c r="K15" s="3" t="s">
        <v>60</v>
      </c>
    </row>
    <row r="16" spans="1:11" x14ac:dyDescent="0.2">
      <c r="A16" s="3" t="s">
        <v>12</v>
      </c>
      <c r="B16" s="3" t="s">
        <v>61</v>
      </c>
      <c r="C16" s="3" t="s">
        <v>62</v>
      </c>
      <c r="D16" s="3" t="s">
        <v>54</v>
      </c>
      <c r="E16" s="3" t="s">
        <v>55</v>
      </c>
      <c r="F16" s="3">
        <v>5</v>
      </c>
      <c r="G16" s="3">
        <v>683</v>
      </c>
      <c r="H16" s="3">
        <v>3</v>
      </c>
      <c r="I16" s="4">
        <f t="shared" si="0"/>
        <v>0.6</v>
      </c>
      <c r="J16" s="3">
        <v>10245</v>
      </c>
      <c r="K16" s="3" t="s">
        <v>63</v>
      </c>
    </row>
    <row r="17" spans="1:11" x14ac:dyDescent="0.2">
      <c r="A17" s="3" t="s">
        <v>39</v>
      </c>
      <c r="B17" s="3" t="s">
        <v>64</v>
      </c>
      <c r="C17" s="3" t="s">
        <v>65</v>
      </c>
      <c r="D17" s="3" t="s">
        <v>66</v>
      </c>
      <c r="E17" s="3" t="s">
        <v>67</v>
      </c>
      <c r="F17" s="3">
        <v>5</v>
      </c>
      <c r="G17" s="3">
        <v>683</v>
      </c>
      <c r="H17" s="3">
        <v>3</v>
      </c>
      <c r="I17" s="4">
        <f t="shared" si="0"/>
        <v>0.6</v>
      </c>
      <c r="J17" s="3">
        <v>10245</v>
      </c>
      <c r="K17" s="3" t="s">
        <v>68</v>
      </c>
    </row>
    <row r="18" spans="1:11" x14ac:dyDescent="0.2">
      <c r="A18" s="3" t="s">
        <v>39</v>
      </c>
      <c r="B18" s="3" t="s">
        <v>69</v>
      </c>
      <c r="C18" s="3" t="s">
        <v>70</v>
      </c>
      <c r="D18" s="3" t="s">
        <v>71</v>
      </c>
      <c r="E18" s="3" t="s">
        <v>72</v>
      </c>
      <c r="F18" s="3">
        <v>7</v>
      </c>
      <c r="G18" s="3">
        <v>683</v>
      </c>
      <c r="H18" s="3">
        <v>4</v>
      </c>
      <c r="I18" s="4">
        <f t="shared" si="0"/>
        <v>0.5714285714285714</v>
      </c>
      <c r="J18" s="3">
        <v>10245</v>
      </c>
      <c r="K18" s="3" t="s">
        <v>73</v>
      </c>
    </row>
    <row r="19" spans="1:11" x14ac:dyDescent="0.2">
      <c r="A19" s="3" t="s">
        <v>39</v>
      </c>
      <c r="B19" s="3" t="s">
        <v>74</v>
      </c>
      <c r="C19" s="3" t="s">
        <v>75</v>
      </c>
      <c r="D19" s="3" t="s">
        <v>76</v>
      </c>
      <c r="E19" s="3" t="s">
        <v>77</v>
      </c>
      <c r="F19" s="3">
        <v>9</v>
      </c>
      <c r="G19" s="3">
        <v>683</v>
      </c>
      <c r="H19" s="3">
        <v>5</v>
      </c>
      <c r="I19" s="4">
        <f t="shared" si="0"/>
        <v>0.55555555555555558</v>
      </c>
      <c r="J19" s="3">
        <v>10245</v>
      </c>
      <c r="K19" s="3" t="s">
        <v>78</v>
      </c>
    </row>
    <row r="20" spans="1:11" x14ac:dyDescent="0.2">
      <c r="A20" s="3" t="s">
        <v>39</v>
      </c>
      <c r="B20" s="3" t="s">
        <v>79</v>
      </c>
      <c r="C20" s="3" t="s">
        <v>80</v>
      </c>
      <c r="D20" s="3" t="s">
        <v>76</v>
      </c>
      <c r="E20" s="3" t="s">
        <v>77</v>
      </c>
      <c r="F20" s="3">
        <v>9</v>
      </c>
      <c r="G20" s="3">
        <v>683</v>
      </c>
      <c r="H20" s="3">
        <v>5</v>
      </c>
      <c r="I20" s="4">
        <f t="shared" si="0"/>
        <v>0.55555555555555558</v>
      </c>
      <c r="J20" s="3">
        <v>10245</v>
      </c>
      <c r="K20" s="3" t="s">
        <v>78</v>
      </c>
    </row>
    <row r="21" spans="1:11" x14ac:dyDescent="0.2">
      <c r="A21" s="3" t="s">
        <v>12</v>
      </c>
      <c r="B21" s="3" t="s">
        <v>81</v>
      </c>
      <c r="C21" s="3" t="s">
        <v>82</v>
      </c>
      <c r="D21" s="3" t="s">
        <v>83</v>
      </c>
      <c r="E21" s="3" t="s">
        <v>84</v>
      </c>
      <c r="F21" s="3">
        <v>12</v>
      </c>
      <c r="G21" s="3">
        <v>683</v>
      </c>
      <c r="H21" s="3">
        <v>6</v>
      </c>
      <c r="I21" s="4">
        <f t="shared" si="0"/>
        <v>0.5</v>
      </c>
      <c r="J21" s="3">
        <v>10245</v>
      </c>
      <c r="K21" s="3" t="s">
        <v>85</v>
      </c>
    </row>
    <row r="22" spans="1:11" x14ac:dyDescent="0.2">
      <c r="A22" s="3" t="s">
        <v>12</v>
      </c>
      <c r="B22" s="3" t="s">
        <v>86</v>
      </c>
      <c r="C22" s="3" t="s">
        <v>87</v>
      </c>
      <c r="D22" s="3" t="s">
        <v>83</v>
      </c>
      <c r="E22" s="3" t="s">
        <v>84</v>
      </c>
      <c r="F22" s="3">
        <v>12</v>
      </c>
      <c r="G22" s="3">
        <v>683</v>
      </c>
      <c r="H22" s="3">
        <v>6</v>
      </c>
      <c r="I22" s="4">
        <f t="shared" si="0"/>
        <v>0.5</v>
      </c>
      <c r="J22" s="3">
        <v>10245</v>
      </c>
      <c r="K22" s="3" t="s">
        <v>88</v>
      </c>
    </row>
    <row r="23" spans="1:11" x14ac:dyDescent="0.2">
      <c r="A23" s="3" t="s">
        <v>12</v>
      </c>
      <c r="B23" s="3" t="s">
        <v>89</v>
      </c>
      <c r="C23" s="3" t="s">
        <v>90</v>
      </c>
      <c r="D23" s="3" t="s">
        <v>83</v>
      </c>
      <c r="E23" s="3" t="s">
        <v>84</v>
      </c>
      <c r="F23" s="3">
        <v>12</v>
      </c>
      <c r="G23" s="3">
        <v>683</v>
      </c>
      <c r="H23" s="3">
        <v>6</v>
      </c>
      <c r="I23" s="4">
        <f t="shared" si="0"/>
        <v>0.5</v>
      </c>
      <c r="J23" s="3">
        <v>10245</v>
      </c>
      <c r="K23" s="3" t="s">
        <v>88</v>
      </c>
    </row>
    <row r="24" spans="1:11" x14ac:dyDescent="0.2">
      <c r="A24" s="3" t="s">
        <v>12</v>
      </c>
      <c r="B24" s="3" t="s">
        <v>91</v>
      </c>
      <c r="C24" s="3" t="s">
        <v>92</v>
      </c>
      <c r="D24" s="3" t="s">
        <v>83</v>
      </c>
      <c r="E24" s="3" t="s">
        <v>84</v>
      </c>
      <c r="F24" s="3">
        <v>12</v>
      </c>
      <c r="G24" s="3">
        <v>683</v>
      </c>
      <c r="H24" s="3">
        <v>6</v>
      </c>
      <c r="I24" s="4">
        <f t="shared" si="0"/>
        <v>0.5</v>
      </c>
      <c r="J24" s="3">
        <v>10245</v>
      </c>
      <c r="K24" s="3" t="s">
        <v>88</v>
      </c>
    </row>
    <row r="25" spans="1:11" x14ac:dyDescent="0.2">
      <c r="A25" s="3" t="s">
        <v>12</v>
      </c>
      <c r="B25" s="3" t="s">
        <v>93</v>
      </c>
      <c r="C25" s="3" t="s">
        <v>94</v>
      </c>
      <c r="D25" s="3" t="s">
        <v>95</v>
      </c>
      <c r="E25" s="3" t="s">
        <v>96</v>
      </c>
      <c r="F25" s="3">
        <v>6</v>
      </c>
      <c r="G25" s="3">
        <v>683</v>
      </c>
      <c r="H25" s="3">
        <v>3</v>
      </c>
      <c r="I25" s="4">
        <f t="shared" si="0"/>
        <v>0.5</v>
      </c>
      <c r="J25" s="3">
        <v>10245</v>
      </c>
      <c r="K25" s="3" t="s">
        <v>97</v>
      </c>
    </row>
    <row r="26" spans="1:11" x14ac:dyDescent="0.2">
      <c r="A26" s="3" t="s">
        <v>12</v>
      </c>
      <c r="B26" s="3" t="s">
        <v>98</v>
      </c>
      <c r="C26" s="3" t="s">
        <v>99</v>
      </c>
      <c r="D26" s="3" t="s">
        <v>95</v>
      </c>
      <c r="E26" s="3" t="s">
        <v>96</v>
      </c>
      <c r="F26" s="3">
        <v>6</v>
      </c>
      <c r="G26" s="3">
        <v>683</v>
      </c>
      <c r="H26" s="3">
        <v>3</v>
      </c>
      <c r="I26" s="4">
        <f t="shared" si="0"/>
        <v>0.5</v>
      </c>
      <c r="J26" s="3">
        <v>10245</v>
      </c>
      <c r="K26" s="3" t="s">
        <v>100</v>
      </c>
    </row>
    <row r="27" spans="1:11" x14ac:dyDescent="0.2">
      <c r="A27" s="3" t="s">
        <v>12</v>
      </c>
      <c r="B27" s="3" t="s">
        <v>101</v>
      </c>
      <c r="C27" s="3" t="s">
        <v>102</v>
      </c>
      <c r="D27" s="3" t="s">
        <v>95</v>
      </c>
      <c r="E27" s="3" t="s">
        <v>96</v>
      </c>
      <c r="F27" s="3">
        <v>6</v>
      </c>
      <c r="G27" s="3">
        <v>683</v>
      </c>
      <c r="H27" s="3">
        <v>3</v>
      </c>
      <c r="I27" s="4">
        <f t="shared" si="0"/>
        <v>0.5</v>
      </c>
      <c r="J27" s="3">
        <v>10245</v>
      </c>
      <c r="K27" s="3" t="s">
        <v>97</v>
      </c>
    </row>
    <row r="28" spans="1:11" x14ac:dyDescent="0.2">
      <c r="A28" s="3" t="s">
        <v>12</v>
      </c>
      <c r="B28" s="3" t="s">
        <v>103</v>
      </c>
      <c r="C28" s="3" t="s">
        <v>104</v>
      </c>
      <c r="D28" s="3" t="s">
        <v>95</v>
      </c>
      <c r="E28" s="3" t="s">
        <v>96</v>
      </c>
      <c r="F28" s="3">
        <v>6</v>
      </c>
      <c r="G28" s="3">
        <v>683</v>
      </c>
      <c r="H28" s="3">
        <v>3</v>
      </c>
      <c r="I28" s="4">
        <f t="shared" si="0"/>
        <v>0.5</v>
      </c>
      <c r="J28" s="3">
        <v>10245</v>
      </c>
      <c r="K28" s="3" t="s">
        <v>100</v>
      </c>
    </row>
    <row r="29" spans="1:11" x14ac:dyDescent="0.2">
      <c r="A29" s="3" t="s">
        <v>12</v>
      </c>
      <c r="B29" s="3" t="s">
        <v>105</v>
      </c>
      <c r="C29" s="3" t="s">
        <v>106</v>
      </c>
      <c r="D29" s="3" t="s">
        <v>95</v>
      </c>
      <c r="E29" s="3" t="s">
        <v>96</v>
      </c>
      <c r="F29" s="3">
        <v>6</v>
      </c>
      <c r="G29" s="3">
        <v>683</v>
      </c>
      <c r="H29" s="3">
        <v>3</v>
      </c>
      <c r="I29" s="4">
        <f t="shared" si="0"/>
        <v>0.5</v>
      </c>
      <c r="J29" s="3">
        <v>10245</v>
      </c>
      <c r="K29" s="3" t="s">
        <v>100</v>
      </c>
    </row>
    <row r="30" spans="1:11" x14ac:dyDescent="0.2">
      <c r="A30" s="3" t="s">
        <v>12</v>
      </c>
      <c r="B30" s="3" t="s">
        <v>107</v>
      </c>
      <c r="C30" s="3" t="s">
        <v>108</v>
      </c>
      <c r="D30" s="3" t="s">
        <v>95</v>
      </c>
      <c r="E30" s="3" t="s">
        <v>96</v>
      </c>
      <c r="F30" s="3">
        <v>6</v>
      </c>
      <c r="G30" s="3">
        <v>683</v>
      </c>
      <c r="H30" s="3">
        <v>3</v>
      </c>
      <c r="I30" s="4">
        <f t="shared" si="0"/>
        <v>0.5</v>
      </c>
      <c r="J30" s="3">
        <v>10245</v>
      </c>
      <c r="K30" s="3" t="s">
        <v>63</v>
      </c>
    </row>
    <row r="31" spans="1:11" x14ac:dyDescent="0.2">
      <c r="A31" s="3" t="s">
        <v>39</v>
      </c>
      <c r="B31" s="3" t="s">
        <v>109</v>
      </c>
      <c r="C31" s="3" t="s">
        <v>110</v>
      </c>
      <c r="D31" s="3" t="s">
        <v>111</v>
      </c>
      <c r="E31" s="3" t="s">
        <v>112</v>
      </c>
      <c r="F31" s="3">
        <v>12</v>
      </c>
      <c r="G31" s="3">
        <v>683</v>
      </c>
      <c r="H31" s="3">
        <v>6</v>
      </c>
      <c r="I31" s="4">
        <f t="shared" si="0"/>
        <v>0.5</v>
      </c>
      <c r="J31" s="3">
        <v>10245</v>
      </c>
      <c r="K31" s="3" t="s">
        <v>113</v>
      </c>
    </row>
    <row r="32" spans="1:11" x14ac:dyDescent="0.2">
      <c r="A32" s="3" t="s">
        <v>39</v>
      </c>
      <c r="B32" s="3" t="s">
        <v>114</v>
      </c>
      <c r="C32" s="3" t="s">
        <v>115</v>
      </c>
      <c r="D32" s="3" t="s">
        <v>116</v>
      </c>
      <c r="E32" s="3" t="s">
        <v>117</v>
      </c>
      <c r="F32" s="3">
        <v>13</v>
      </c>
      <c r="G32" s="3">
        <v>683</v>
      </c>
      <c r="H32" s="3">
        <v>6</v>
      </c>
      <c r="I32" s="4">
        <f t="shared" si="0"/>
        <v>0.46153846153846156</v>
      </c>
      <c r="J32" s="3">
        <v>10245</v>
      </c>
      <c r="K32" s="3" t="s">
        <v>118</v>
      </c>
    </row>
    <row r="33" spans="1:11" x14ac:dyDescent="0.2">
      <c r="A33" s="3" t="s">
        <v>12</v>
      </c>
      <c r="B33" s="3" t="s">
        <v>119</v>
      </c>
      <c r="C33" s="3" t="s">
        <v>120</v>
      </c>
      <c r="D33" s="3" t="s">
        <v>121</v>
      </c>
      <c r="E33" s="3" t="s">
        <v>122</v>
      </c>
      <c r="F33" s="3">
        <v>14</v>
      </c>
      <c r="G33" s="3">
        <v>683</v>
      </c>
      <c r="H33" s="3">
        <v>6</v>
      </c>
      <c r="I33" s="4">
        <f t="shared" si="0"/>
        <v>0.42857142857142855</v>
      </c>
      <c r="J33" s="3">
        <v>10245</v>
      </c>
      <c r="K33" s="3" t="s">
        <v>88</v>
      </c>
    </row>
    <row r="34" spans="1:11" x14ac:dyDescent="0.2">
      <c r="A34" s="3" t="s">
        <v>12</v>
      </c>
      <c r="B34" s="3" t="s">
        <v>123</v>
      </c>
      <c r="C34" s="3" t="s">
        <v>124</v>
      </c>
      <c r="D34" s="3" t="s">
        <v>121</v>
      </c>
      <c r="E34" s="3" t="s">
        <v>122</v>
      </c>
      <c r="F34" s="3">
        <v>14</v>
      </c>
      <c r="G34" s="3">
        <v>683</v>
      </c>
      <c r="H34" s="3">
        <v>6</v>
      </c>
      <c r="I34" s="4">
        <f t="shared" si="0"/>
        <v>0.42857142857142855</v>
      </c>
      <c r="J34" s="3">
        <v>10245</v>
      </c>
      <c r="K34" s="3" t="s">
        <v>88</v>
      </c>
    </row>
    <row r="35" spans="1:11" x14ac:dyDescent="0.2">
      <c r="A35" s="3" t="s">
        <v>12</v>
      </c>
      <c r="B35" s="3" t="s">
        <v>125</v>
      </c>
      <c r="C35" s="3" t="s">
        <v>126</v>
      </c>
      <c r="D35" s="3" t="s">
        <v>121</v>
      </c>
      <c r="E35" s="3" t="s">
        <v>122</v>
      </c>
      <c r="F35" s="3">
        <v>14</v>
      </c>
      <c r="G35" s="3">
        <v>683</v>
      </c>
      <c r="H35" s="3">
        <v>6</v>
      </c>
      <c r="I35" s="4">
        <f t="shared" si="0"/>
        <v>0.42857142857142855</v>
      </c>
      <c r="J35" s="3">
        <v>10245</v>
      </c>
      <c r="K35" s="3" t="s">
        <v>88</v>
      </c>
    </row>
    <row r="36" spans="1:11" x14ac:dyDescent="0.2">
      <c r="A36" s="3" t="s">
        <v>12</v>
      </c>
      <c r="B36" s="3" t="s">
        <v>127</v>
      </c>
      <c r="C36" s="3" t="s">
        <v>128</v>
      </c>
      <c r="D36" s="3" t="s">
        <v>121</v>
      </c>
      <c r="E36" s="3" t="s">
        <v>122</v>
      </c>
      <c r="F36" s="3">
        <v>14</v>
      </c>
      <c r="G36" s="3">
        <v>683</v>
      </c>
      <c r="H36" s="3">
        <v>6</v>
      </c>
      <c r="I36" s="4">
        <f t="shared" si="0"/>
        <v>0.42857142857142855</v>
      </c>
      <c r="J36" s="3">
        <v>10245</v>
      </c>
      <c r="K36" s="3" t="s">
        <v>88</v>
      </c>
    </row>
    <row r="37" spans="1:11" x14ac:dyDescent="0.2">
      <c r="A37" s="3" t="s">
        <v>39</v>
      </c>
      <c r="B37" s="3" t="s">
        <v>129</v>
      </c>
      <c r="C37" s="3" t="s">
        <v>130</v>
      </c>
      <c r="D37" s="3" t="s">
        <v>131</v>
      </c>
      <c r="E37" s="3" t="s">
        <v>132</v>
      </c>
      <c r="F37" s="3">
        <v>14</v>
      </c>
      <c r="G37" s="3">
        <v>683</v>
      </c>
      <c r="H37" s="3">
        <v>6</v>
      </c>
      <c r="I37" s="4">
        <f t="shared" si="0"/>
        <v>0.42857142857142855</v>
      </c>
      <c r="J37" s="3">
        <v>10245</v>
      </c>
      <c r="K37" s="3" t="s">
        <v>133</v>
      </c>
    </row>
    <row r="38" spans="1:11" x14ac:dyDescent="0.2">
      <c r="A38" s="3" t="s">
        <v>39</v>
      </c>
      <c r="B38" s="3" t="s">
        <v>134</v>
      </c>
      <c r="C38" s="3" t="s">
        <v>135</v>
      </c>
      <c r="D38" s="3" t="s">
        <v>136</v>
      </c>
      <c r="E38" s="3" t="s">
        <v>137</v>
      </c>
      <c r="F38" s="3">
        <v>7</v>
      </c>
      <c r="G38" s="3">
        <v>683</v>
      </c>
      <c r="H38" s="3">
        <v>3</v>
      </c>
      <c r="I38" s="4">
        <f t="shared" si="0"/>
        <v>0.42857142857142855</v>
      </c>
      <c r="J38" s="3">
        <v>10245</v>
      </c>
      <c r="K38" s="3" t="s">
        <v>138</v>
      </c>
    </row>
    <row r="39" spans="1:11" x14ac:dyDescent="0.2">
      <c r="A39" s="3" t="s">
        <v>21</v>
      </c>
      <c r="B39" s="3" t="s">
        <v>139</v>
      </c>
      <c r="C39" s="3" t="s">
        <v>140</v>
      </c>
      <c r="D39" s="3" t="s">
        <v>141</v>
      </c>
      <c r="E39" s="3" t="s">
        <v>142</v>
      </c>
      <c r="F39" s="3">
        <v>15</v>
      </c>
      <c r="G39" s="3">
        <v>683</v>
      </c>
      <c r="H39" s="3">
        <v>6</v>
      </c>
      <c r="I39" s="4">
        <f t="shared" si="0"/>
        <v>0.4</v>
      </c>
      <c r="J39" s="3">
        <v>10245</v>
      </c>
      <c r="K39" s="3" t="s">
        <v>133</v>
      </c>
    </row>
    <row r="40" spans="1:11" x14ac:dyDescent="0.2">
      <c r="A40" s="3" t="s">
        <v>39</v>
      </c>
      <c r="B40" s="3" t="s">
        <v>143</v>
      </c>
      <c r="C40" s="3" t="s">
        <v>144</v>
      </c>
      <c r="D40" s="3" t="s">
        <v>145</v>
      </c>
      <c r="E40" s="3" t="s">
        <v>146</v>
      </c>
      <c r="F40" s="3">
        <v>10</v>
      </c>
      <c r="G40" s="3">
        <v>683</v>
      </c>
      <c r="H40" s="3">
        <v>4</v>
      </c>
      <c r="I40" s="4">
        <f t="shared" si="0"/>
        <v>0.4</v>
      </c>
      <c r="J40" s="3">
        <v>10245</v>
      </c>
      <c r="K40" s="3" t="s">
        <v>147</v>
      </c>
    </row>
    <row r="41" spans="1:11" x14ac:dyDescent="0.2">
      <c r="A41" s="3" t="s">
        <v>39</v>
      </c>
      <c r="B41" s="3" t="s">
        <v>148</v>
      </c>
      <c r="C41" s="3" t="s">
        <v>149</v>
      </c>
      <c r="D41" s="3" t="s">
        <v>145</v>
      </c>
      <c r="E41" s="3" t="s">
        <v>146</v>
      </c>
      <c r="F41" s="3">
        <v>10</v>
      </c>
      <c r="G41" s="3">
        <v>683</v>
      </c>
      <c r="H41" s="3">
        <v>4</v>
      </c>
      <c r="I41" s="4">
        <f t="shared" si="0"/>
        <v>0.4</v>
      </c>
      <c r="J41" s="3">
        <v>10245</v>
      </c>
      <c r="K41" s="3" t="s">
        <v>147</v>
      </c>
    </row>
    <row r="42" spans="1:11" x14ac:dyDescent="0.2">
      <c r="A42" s="3" t="s">
        <v>12</v>
      </c>
      <c r="B42" s="3" t="s">
        <v>150</v>
      </c>
      <c r="C42" s="3" t="s">
        <v>151</v>
      </c>
      <c r="D42" s="3" t="s">
        <v>152</v>
      </c>
      <c r="E42" s="3" t="s">
        <v>153</v>
      </c>
      <c r="F42" s="3">
        <v>16</v>
      </c>
      <c r="G42" s="3">
        <v>683</v>
      </c>
      <c r="H42" s="3">
        <v>6</v>
      </c>
      <c r="I42" s="4">
        <f t="shared" si="0"/>
        <v>0.375</v>
      </c>
      <c r="J42" s="3">
        <v>10245</v>
      </c>
      <c r="K42" s="3" t="s">
        <v>88</v>
      </c>
    </row>
    <row r="43" spans="1:11" x14ac:dyDescent="0.2">
      <c r="A43" s="3" t="s">
        <v>12</v>
      </c>
      <c r="B43" s="3" t="s">
        <v>154</v>
      </c>
      <c r="C43" s="3" t="s">
        <v>155</v>
      </c>
      <c r="D43" s="3" t="s">
        <v>152</v>
      </c>
      <c r="E43" s="3" t="s">
        <v>153</v>
      </c>
      <c r="F43" s="3">
        <v>16</v>
      </c>
      <c r="G43" s="3">
        <v>683</v>
      </c>
      <c r="H43" s="3">
        <v>6</v>
      </c>
      <c r="I43" s="4">
        <f t="shared" si="0"/>
        <v>0.375</v>
      </c>
      <c r="J43" s="3">
        <v>10245</v>
      </c>
      <c r="K43" s="3" t="s">
        <v>88</v>
      </c>
    </row>
    <row r="44" spans="1:11" x14ac:dyDescent="0.2">
      <c r="A44" s="3" t="s">
        <v>12</v>
      </c>
      <c r="B44" s="3" t="s">
        <v>156</v>
      </c>
      <c r="C44" s="3" t="s">
        <v>157</v>
      </c>
      <c r="D44" s="3" t="s">
        <v>152</v>
      </c>
      <c r="E44" s="3" t="s">
        <v>153</v>
      </c>
      <c r="F44" s="3">
        <v>16</v>
      </c>
      <c r="G44" s="3">
        <v>683</v>
      </c>
      <c r="H44" s="3">
        <v>6</v>
      </c>
      <c r="I44" s="4">
        <f t="shared" si="0"/>
        <v>0.375</v>
      </c>
      <c r="J44" s="3">
        <v>10245</v>
      </c>
      <c r="K44" s="3" t="s">
        <v>88</v>
      </c>
    </row>
    <row r="45" spans="1:11" x14ac:dyDescent="0.2">
      <c r="A45" s="3" t="s">
        <v>39</v>
      </c>
      <c r="B45" s="3" t="s">
        <v>158</v>
      </c>
      <c r="C45" s="3" t="s">
        <v>159</v>
      </c>
      <c r="D45" s="3" t="s">
        <v>160</v>
      </c>
      <c r="E45" s="3" t="s">
        <v>161</v>
      </c>
      <c r="F45" s="3">
        <v>11</v>
      </c>
      <c r="G45" s="3">
        <v>683</v>
      </c>
      <c r="H45" s="3">
        <v>4</v>
      </c>
      <c r="I45" s="4">
        <f t="shared" si="0"/>
        <v>0.36363636363636365</v>
      </c>
      <c r="J45" s="3">
        <v>10245</v>
      </c>
      <c r="K45" s="3" t="s">
        <v>147</v>
      </c>
    </row>
    <row r="46" spans="1:11" x14ac:dyDescent="0.2">
      <c r="A46" s="3" t="s">
        <v>21</v>
      </c>
      <c r="B46" s="3" t="s">
        <v>162</v>
      </c>
      <c r="C46" s="3" t="s">
        <v>163</v>
      </c>
      <c r="D46" s="3" t="s">
        <v>164</v>
      </c>
      <c r="E46" s="3" t="s">
        <v>165</v>
      </c>
      <c r="F46" s="3">
        <v>17</v>
      </c>
      <c r="G46" s="3">
        <v>683</v>
      </c>
      <c r="H46" s="3">
        <v>6</v>
      </c>
      <c r="I46" s="4">
        <f t="shared" si="0"/>
        <v>0.35294117647058826</v>
      </c>
      <c r="J46" s="3">
        <v>10245</v>
      </c>
      <c r="K46" s="3" t="s">
        <v>133</v>
      </c>
    </row>
    <row r="47" spans="1:11" x14ac:dyDescent="0.2">
      <c r="A47" s="3" t="s">
        <v>12</v>
      </c>
      <c r="B47" s="3" t="s">
        <v>166</v>
      </c>
      <c r="C47" s="3" t="s">
        <v>167</v>
      </c>
      <c r="D47" s="3" t="s">
        <v>168</v>
      </c>
      <c r="E47" s="3" t="s">
        <v>169</v>
      </c>
      <c r="F47" s="3">
        <v>17</v>
      </c>
      <c r="G47" s="3">
        <v>683</v>
      </c>
      <c r="H47" s="3">
        <v>6</v>
      </c>
      <c r="I47" s="4">
        <f t="shared" si="0"/>
        <v>0.35294117647058826</v>
      </c>
      <c r="J47" s="3">
        <v>10245</v>
      </c>
      <c r="K47" s="3" t="s">
        <v>170</v>
      </c>
    </row>
    <row r="48" spans="1:11" x14ac:dyDescent="0.2">
      <c r="A48" s="3" t="s">
        <v>12</v>
      </c>
      <c r="B48" s="3" t="s">
        <v>171</v>
      </c>
      <c r="C48" s="3" t="s">
        <v>172</v>
      </c>
      <c r="D48" s="3" t="s">
        <v>168</v>
      </c>
      <c r="E48" s="3" t="s">
        <v>169</v>
      </c>
      <c r="F48" s="3">
        <v>17</v>
      </c>
      <c r="G48" s="3">
        <v>683</v>
      </c>
      <c r="H48" s="3">
        <v>6</v>
      </c>
      <c r="I48" s="4">
        <f t="shared" si="0"/>
        <v>0.35294117647058826</v>
      </c>
      <c r="J48" s="3">
        <v>10245</v>
      </c>
      <c r="K48" s="3" t="s">
        <v>173</v>
      </c>
    </row>
    <row r="49" spans="1:11" x14ac:dyDescent="0.2">
      <c r="A49" s="3" t="s">
        <v>12</v>
      </c>
      <c r="B49" s="3" t="s">
        <v>174</v>
      </c>
      <c r="C49" s="3" t="s">
        <v>175</v>
      </c>
      <c r="D49" s="3" t="s">
        <v>168</v>
      </c>
      <c r="E49" s="3" t="s">
        <v>169</v>
      </c>
      <c r="F49" s="3">
        <v>17</v>
      </c>
      <c r="G49" s="3">
        <v>683</v>
      </c>
      <c r="H49" s="3">
        <v>6</v>
      </c>
      <c r="I49" s="4">
        <f t="shared" si="0"/>
        <v>0.35294117647058826</v>
      </c>
      <c r="J49" s="3">
        <v>10245</v>
      </c>
      <c r="K49" s="3" t="s">
        <v>173</v>
      </c>
    </row>
    <row r="50" spans="1:11" x14ac:dyDescent="0.2">
      <c r="A50" s="3" t="s">
        <v>39</v>
      </c>
      <c r="B50" s="3" t="s">
        <v>176</v>
      </c>
      <c r="C50" s="3" t="s">
        <v>177</v>
      </c>
      <c r="D50" s="3" t="s">
        <v>178</v>
      </c>
      <c r="E50" s="3" t="s">
        <v>179</v>
      </c>
      <c r="F50" s="3">
        <v>17</v>
      </c>
      <c r="G50" s="3">
        <v>683</v>
      </c>
      <c r="H50" s="3">
        <v>6</v>
      </c>
      <c r="I50" s="4">
        <f t="shared" si="0"/>
        <v>0.35294117647058826</v>
      </c>
      <c r="J50" s="3">
        <v>10245</v>
      </c>
      <c r="K50" s="3" t="s">
        <v>180</v>
      </c>
    </row>
    <row r="51" spans="1:11" x14ac:dyDescent="0.2">
      <c r="A51" s="3" t="s">
        <v>12</v>
      </c>
      <c r="B51" s="3" t="s">
        <v>181</v>
      </c>
      <c r="C51" s="3" t="s">
        <v>182</v>
      </c>
      <c r="D51" s="3" t="s">
        <v>183</v>
      </c>
      <c r="E51" s="3" t="s">
        <v>184</v>
      </c>
      <c r="F51" s="3">
        <v>18</v>
      </c>
      <c r="G51" s="3">
        <v>683</v>
      </c>
      <c r="H51" s="3">
        <v>6</v>
      </c>
      <c r="I51" s="4">
        <f t="shared" si="0"/>
        <v>0.33333333333333331</v>
      </c>
      <c r="J51" s="3">
        <v>10245</v>
      </c>
      <c r="K51" s="3" t="s">
        <v>88</v>
      </c>
    </row>
    <row r="52" spans="1:11" x14ac:dyDescent="0.2">
      <c r="A52" s="3" t="s">
        <v>39</v>
      </c>
      <c r="B52" s="3" t="s">
        <v>185</v>
      </c>
      <c r="C52" s="3" t="s">
        <v>186</v>
      </c>
      <c r="D52" s="3" t="s">
        <v>187</v>
      </c>
      <c r="E52" s="3" t="s">
        <v>188</v>
      </c>
      <c r="F52" s="3">
        <v>36</v>
      </c>
      <c r="G52" s="3">
        <v>683</v>
      </c>
      <c r="H52" s="3">
        <v>12</v>
      </c>
      <c r="I52" s="4">
        <f t="shared" si="0"/>
        <v>0.33333333333333331</v>
      </c>
      <c r="J52" s="3">
        <v>10245</v>
      </c>
      <c r="K52" s="3" t="s">
        <v>189</v>
      </c>
    </row>
    <row r="53" spans="1:11" x14ac:dyDescent="0.2">
      <c r="A53" s="3" t="s">
        <v>39</v>
      </c>
      <c r="B53" s="3" t="s">
        <v>190</v>
      </c>
      <c r="C53" s="3" t="s">
        <v>191</v>
      </c>
      <c r="D53" s="3" t="s">
        <v>192</v>
      </c>
      <c r="E53" s="3" t="s">
        <v>193</v>
      </c>
      <c r="F53" s="3">
        <v>27</v>
      </c>
      <c r="G53" s="3">
        <v>683</v>
      </c>
      <c r="H53" s="3">
        <v>9</v>
      </c>
      <c r="I53" s="4">
        <f t="shared" si="0"/>
        <v>0.33333333333333331</v>
      </c>
      <c r="J53" s="3">
        <v>10245</v>
      </c>
      <c r="K53" s="3" t="s">
        <v>194</v>
      </c>
    </row>
    <row r="54" spans="1:11" x14ac:dyDescent="0.2">
      <c r="A54" s="3" t="s">
        <v>39</v>
      </c>
      <c r="B54" s="3" t="s">
        <v>195</v>
      </c>
      <c r="C54" s="3" t="s">
        <v>196</v>
      </c>
      <c r="D54" s="3" t="s">
        <v>197</v>
      </c>
      <c r="E54" s="3" t="s">
        <v>198</v>
      </c>
      <c r="F54" s="3">
        <v>24</v>
      </c>
      <c r="G54" s="3">
        <v>683</v>
      </c>
      <c r="H54" s="3">
        <v>8</v>
      </c>
      <c r="I54" s="4">
        <f t="shared" si="0"/>
        <v>0.33333333333333331</v>
      </c>
      <c r="J54" s="3">
        <v>10245</v>
      </c>
      <c r="K54" s="3" t="s">
        <v>199</v>
      </c>
    </row>
    <row r="55" spans="1:11" x14ac:dyDescent="0.2">
      <c r="A55" s="3" t="s">
        <v>39</v>
      </c>
      <c r="B55" s="3" t="s">
        <v>200</v>
      </c>
      <c r="C55" s="3" t="s">
        <v>201</v>
      </c>
      <c r="D55" s="3" t="s">
        <v>202</v>
      </c>
      <c r="E55" s="3" t="s">
        <v>203</v>
      </c>
      <c r="F55" s="3">
        <v>12</v>
      </c>
      <c r="G55" s="3">
        <v>683</v>
      </c>
      <c r="H55" s="3">
        <v>4</v>
      </c>
      <c r="I55" s="4">
        <f t="shared" si="0"/>
        <v>0.33333333333333331</v>
      </c>
      <c r="J55" s="3">
        <v>10245</v>
      </c>
      <c r="K55" s="3" t="s">
        <v>204</v>
      </c>
    </row>
    <row r="56" spans="1:11" x14ac:dyDescent="0.2">
      <c r="A56" s="3" t="s">
        <v>39</v>
      </c>
      <c r="B56" s="3" t="s">
        <v>205</v>
      </c>
      <c r="C56" s="3" t="s">
        <v>206</v>
      </c>
      <c r="D56" s="3" t="s">
        <v>202</v>
      </c>
      <c r="E56" s="3" t="s">
        <v>203</v>
      </c>
      <c r="F56" s="3">
        <v>12</v>
      </c>
      <c r="G56" s="3">
        <v>683</v>
      </c>
      <c r="H56" s="3">
        <v>4</v>
      </c>
      <c r="I56" s="4">
        <f t="shared" si="0"/>
        <v>0.33333333333333331</v>
      </c>
      <c r="J56" s="3">
        <v>10245</v>
      </c>
      <c r="K56" s="3" t="s">
        <v>204</v>
      </c>
    </row>
    <row r="57" spans="1:11" x14ac:dyDescent="0.2">
      <c r="A57" s="3" t="s">
        <v>21</v>
      </c>
      <c r="B57" s="3" t="s">
        <v>207</v>
      </c>
      <c r="C57" s="3" t="s">
        <v>208</v>
      </c>
      <c r="D57" s="3" t="s">
        <v>209</v>
      </c>
      <c r="E57" s="3" t="s">
        <v>210</v>
      </c>
      <c r="F57" s="3">
        <v>25</v>
      </c>
      <c r="G57" s="3">
        <v>683</v>
      </c>
      <c r="H57" s="3">
        <v>8</v>
      </c>
      <c r="I57" s="4">
        <f t="shared" si="0"/>
        <v>0.32</v>
      </c>
      <c r="J57" s="3">
        <v>10245</v>
      </c>
      <c r="K57" s="3" t="s">
        <v>211</v>
      </c>
    </row>
    <row r="58" spans="1:11" x14ac:dyDescent="0.2">
      <c r="A58" s="3" t="s">
        <v>21</v>
      </c>
      <c r="B58" s="3" t="s">
        <v>212</v>
      </c>
      <c r="C58" s="3" t="s">
        <v>213</v>
      </c>
      <c r="D58" s="3" t="s">
        <v>209</v>
      </c>
      <c r="E58" s="3" t="s">
        <v>210</v>
      </c>
      <c r="F58" s="3">
        <v>25</v>
      </c>
      <c r="G58" s="3">
        <v>683</v>
      </c>
      <c r="H58" s="3">
        <v>8</v>
      </c>
      <c r="I58" s="4">
        <f t="shared" si="0"/>
        <v>0.32</v>
      </c>
      <c r="J58" s="3">
        <v>10245</v>
      </c>
      <c r="K58" s="3" t="s">
        <v>211</v>
      </c>
    </row>
    <row r="59" spans="1:11" x14ac:dyDescent="0.2">
      <c r="A59" s="3" t="s">
        <v>21</v>
      </c>
      <c r="B59" s="3" t="s">
        <v>214</v>
      </c>
      <c r="C59" s="3" t="s">
        <v>215</v>
      </c>
      <c r="D59" s="3" t="s">
        <v>209</v>
      </c>
      <c r="E59" s="3" t="s">
        <v>210</v>
      </c>
      <c r="F59" s="3">
        <v>25</v>
      </c>
      <c r="G59" s="3">
        <v>683</v>
      </c>
      <c r="H59" s="3">
        <v>8</v>
      </c>
      <c r="I59" s="4">
        <f t="shared" si="0"/>
        <v>0.32</v>
      </c>
      <c r="J59" s="3">
        <v>10245</v>
      </c>
      <c r="K59" s="3" t="s">
        <v>211</v>
      </c>
    </row>
    <row r="60" spans="1:11" x14ac:dyDescent="0.2">
      <c r="A60" s="3" t="s">
        <v>39</v>
      </c>
      <c r="B60" s="3" t="s">
        <v>216</v>
      </c>
      <c r="C60" s="3" t="s">
        <v>217</v>
      </c>
      <c r="D60" s="3" t="s">
        <v>218</v>
      </c>
      <c r="E60" s="3" t="s">
        <v>219</v>
      </c>
      <c r="F60" s="3">
        <v>13</v>
      </c>
      <c r="G60" s="3">
        <v>683</v>
      </c>
      <c r="H60" s="3">
        <v>4</v>
      </c>
      <c r="I60" s="4">
        <f t="shared" si="0"/>
        <v>0.30769230769230771</v>
      </c>
      <c r="J60" s="3">
        <v>10245</v>
      </c>
      <c r="K60" s="3" t="s">
        <v>204</v>
      </c>
    </row>
    <row r="61" spans="1:11" x14ac:dyDescent="0.2">
      <c r="A61" s="3" t="s">
        <v>12</v>
      </c>
      <c r="B61" s="3" t="s">
        <v>220</v>
      </c>
      <c r="C61" s="3" t="s">
        <v>221</v>
      </c>
      <c r="D61" s="3" t="s">
        <v>168</v>
      </c>
      <c r="E61" s="3" t="s">
        <v>169</v>
      </c>
      <c r="F61" s="3">
        <v>23</v>
      </c>
      <c r="G61" s="3">
        <v>683</v>
      </c>
      <c r="H61" s="3">
        <v>7</v>
      </c>
      <c r="I61" s="4">
        <f t="shared" si="0"/>
        <v>0.30434782608695654</v>
      </c>
      <c r="J61" s="3">
        <v>10245</v>
      </c>
      <c r="K61" s="3" t="s">
        <v>222</v>
      </c>
    </row>
    <row r="62" spans="1:11" x14ac:dyDescent="0.2">
      <c r="A62" s="3" t="s">
        <v>12</v>
      </c>
      <c r="B62" s="3" t="s">
        <v>223</v>
      </c>
      <c r="C62" s="3" t="s">
        <v>224</v>
      </c>
      <c r="D62" s="3" t="s">
        <v>225</v>
      </c>
      <c r="E62" s="3" t="s">
        <v>226</v>
      </c>
      <c r="F62" s="3">
        <v>17</v>
      </c>
      <c r="G62" s="3">
        <v>683</v>
      </c>
      <c r="H62" s="3">
        <v>5</v>
      </c>
      <c r="I62" s="4">
        <f t="shared" si="0"/>
        <v>0.29411764705882354</v>
      </c>
      <c r="J62" s="3">
        <v>10245</v>
      </c>
      <c r="K62" s="3" t="s">
        <v>227</v>
      </c>
    </row>
    <row r="63" spans="1:11" x14ac:dyDescent="0.2">
      <c r="A63" s="3" t="s">
        <v>39</v>
      </c>
      <c r="B63" s="3" t="s">
        <v>228</v>
      </c>
      <c r="C63" s="3" t="s">
        <v>229</v>
      </c>
      <c r="D63" s="3" t="s">
        <v>230</v>
      </c>
      <c r="E63" s="3" t="s">
        <v>231</v>
      </c>
      <c r="F63" s="3">
        <v>72</v>
      </c>
      <c r="G63" s="3">
        <v>683</v>
      </c>
      <c r="H63" s="3">
        <v>21</v>
      </c>
      <c r="I63" s="4">
        <f t="shared" si="0"/>
        <v>0.29166666666666669</v>
      </c>
      <c r="J63" s="3">
        <v>10245</v>
      </c>
      <c r="K63" s="3" t="s">
        <v>232</v>
      </c>
    </row>
    <row r="64" spans="1:11" x14ac:dyDescent="0.2">
      <c r="A64" s="3" t="s">
        <v>39</v>
      </c>
      <c r="B64" s="3" t="s">
        <v>233</v>
      </c>
      <c r="C64" s="3" t="s">
        <v>234</v>
      </c>
      <c r="D64" s="3" t="s">
        <v>235</v>
      </c>
      <c r="E64" s="3" t="s">
        <v>236</v>
      </c>
      <c r="F64" s="3">
        <v>62</v>
      </c>
      <c r="G64" s="3">
        <v>683</v>
      </c>
      <c r="H64" s="3">
        <v>17</v>
      </c>
      <c r="I64" s="4">
        <f t="shared" si="0"/>
        <v>0.27419354838709675</v>
      </c>
      <c r="J64" s="3">
        <v>10245</v>
      </c>
      <c r="K64" s="3" t="s">
        <v>237</v>
      </c>
    </row>
    <row r="65" spans="1:11" x14ac:dyDescent="0.2">
      <c r="A65" s="3" t="s">
        <v>39</v>
      </c>
      <c r="B65" s="3" t="s">
        <v>238</v>
      </c>
      <c r="C65" s="3" t="s">
        <v>239</v>
      </c>
      <c r="D65" s="3" t="s">
        <v>240</v>
      </c>
      <c r="E65" s="3" t="s">
        <v>241</v>
      </c>
      <c r="F65" s="3">
        <v>45</v>
      </c>
      <c r="G65" s="3">
        <v>683</v>
      </c>
      <c r="H65" s="3">
        <v>12</v>
      </c>
      <c r="I65" s="4">
        <f t="shared" si="0"/>
        <v>0.26666666666666666</v>
      </c>
      <c r="J65" s="3">
        <v>10245</v>
      </c>
      <c r="K65" s="3" t="s">
        <v>242</v>
      </c>
    </row>
    <row r="66" spans="1:11" x14ac:dyDescent="0.2">
      <c r="A66" s="3" t="s">
        <v>39</v>
      </c>
      <c r="B66" s="3" t="s">
        <v>243</v>
      </c>
      <c r="C66" s="3" t="s">
        <v>244</v>
      </c>
      <c r="D66" s="3" t="s">
        <v>240</v>
      </c>
      <c r="E66" s="3" t="s">
        <v>241</v>
      </c>
      <c r="F66" s="3">
        <v>45</v>
      </c>
      <c r="G66" s="3">
        <v>683</v>
      </c>
      <c r="H66" s="3">
        <v>12</v>
      </c>
      <c r="I66" s="4">
        <f t="shared" si="0"/>
        <v>0.26666666666666666</v>
      </c>
      <c r="J66" s="3">
        <v>10245</v>
      </c>
      <c r="K66" s="3" t="s">
        <v>242</v>
      </c>
    </row>
    <row r="67" spans="1:11" x14ac:dyDescent="0.2">
      <c r="A67" s="3" t="s">
        <v>39</v>
      </c>
      <c r="B67" s="3" t="s">
        <v>245</v>
      </c>
      <c r="C67" s="3" t="s">
        <v>246</v>
      </c>
      <c r="D67" s="3" t="s">
        <v>247</v>
      </c>
      <c r="E67" s="3" t="s">
        <v>248</v>
      </c>
      <c r="F67" s="3">
        <v>49</v>
      </c>
      <c r="G67" s="3">
        <v>683</v>
      </c>
      <c r="H67" s="3">
        <v>13</v>
      </c>
      <c r="I67" s="4">
        <f t="shared" ref="I67:I130" si="1">(H67/F67)</f>
        <v>0.26530612244897961</v>
      </c>
      <c r="J67" s="3">
        <v>10245</v>
      </c>
      <c r="K67" s="3" t="s">
        <v>249</v>
      </c>
    </row>
    <row r="68" spans="1:11" x14ac:dyDescent="0.2">
      <c r="A68" s="3" t="s">
        <v>12</v>
      </c>
      <c r="B68" s="3" t="s">
        <v>250</v>
      </c>
      <c r="C68" s="3" t="s">
        <v>251</v>
      </c>
      <c r="D68" s="3" t="s">
        <v>252</v>
      </c>
      <c r="E68" s="3" t="s">
        <v>253</v>
      </c>
      <c r="F68" s="3">
        <v>23</v>
      </c>
      <c r="G68" s="3">
        <v>683</v>
      </c>
      <c r="H68" s="3">
        <v>6</v>
      </c>
      <c r="I68" s="4">
        <f t="shared" si="1"/>
        <v>0.2608695652173913</v>
      </c>
      <c r="J68" s="3">
        <v>10245</v>
      </c>
      <c r="K68" s="3" t="s">
        <v>254</v>
      </c>
    </row>
    <row r="69" spans="1:11" x14ac:dyDescent="0.2">
      <c r="A69" s="3" t="s">
        <v>12</v>
      </c>
      <c r="B69" s="3" t="s">
        <v>255</v>
      </c>
      <c r="C69" s="3" t="s">
        <v>256</v>
      </c>
      <c r="D69" s="3" t="s">
        <v>252</v>
      </c>
      <c r="E69" s="3" t="s">
        <v>253</v>
      </c>
      <c r="F69" s="3">
        <v>23</v>
      </c>
      <c r="G69" s="3">
        <v>683</v>
      </c>
      <c r="H69" s="3">
        <v>6</v>
      </c>
      <c r="I69" s="4">
        <f t="shared" si="1"/>
        <v>0.2608695652173913</v>
      </c>
      <c r="J69" s="3">
        <v>10245</v>
      </c>
      <c r="K69" s="3" t="s">
        <v>254</v>
      </c>
    </row>
    <row r="70" spans="1:11" x14ac:dyDescent="0.2">
      <c r="A70" s="3" t="s">
        <v>39</v>
      </c>
      <c r="B70" s="3" t="s">
        <v>257</v>
      </c>
      <c r="C70" s="3" t="s">
        <v>258</v>
      </c>
      <c r="D70" s="3" t="s">
        <v>259</v>
      </c>
      <c r="E70" s="3" t="s">
        <v>260</v>
      </c>
      <c r="F70" s="3">
        <v>50</v>
      </c>
      <c r="G70" s="3">
        <v>683</v>
      </c>
      <c r="H70" s="3">
        <v>13</v>
      </c>
      <c r="I70" s="4">
        <f t="shared" si="1"/>
        <v>0.26</v>
      </c>
      <c r="J70" s="3">
        <v>10245</v>
      </c>
      <c r="K70" s="3" t="s">
        <v>249</v>
      </c>
    </row>
    <row r="71" spans="1:11" x14ac:dyDescent="0.2">
      <c r="A71" s="3" t="s">
        <v>39</v>
      </c>
      <c r="B71" s="3" t="s">
        <v>261</v>
      </c>
      <c r="C71" s="3" t="s">
        <v>262</v>
      </c>
      <c r="D71" s="3" t="s">
        <v>263</v>
      </c>
      <c r="E71" s="3" t="s">
        <v>264</v>
      </c>
      <c r="F71" s="3">
        <v>60</v>
      </c>
      <c r="G71" s="3">
        <v>683</v>
      </c>
      <c r="H71" s="3">
        <v>15</v>
      </c>
      <c r="I71" s="4">
        <f t="shared" si="1"/>
        <v>0.25</v>
      </c>
      <c r="J71" s="3">
        <v>10245</v>
      </c>
      <c r="K71" s="3" t="s">
        <v>265</v>
      </c>
    </row>
    <row r="72" spans="1:11" x14ac:dyDescent="0.2">
      <c r="A72" s="3" t="s">
        <v>21</v>
      </c>
      <c r="B72" s="3" t="s">
        <v>266</v>
      </c>
      <c r="C72" s="3" t="s">
        <v>267</v>
      </c>
      <c r="D72" s="3" t="s">
        <v>268</v>
      </c>
      <c r="E72" s="3" t="s">
        <v>269</v>
      </c>
      <c r="F72" s="3">
        <v>118</v>
      </c>
      <c r="G72" s="3">
        <v>683</v>
      </c>
      <c r="H72" s="3">
        <v>29</v>
      </c>
      <c r="I72" s="4">
        <f t="shared" si="1"/>
        <v>0.24576271186440679</v>
      </c>
      <c r="J72" s="3">
        <v>10245</v>
      </c>
      <c r="K72" s="3" t="s">
        <v>270</v>
      </c>
    </row>
    <row r="73" spans="1:11" x14ac:dyDescent="0.2">
      <c r="A73" s="3" t="s">
        <v>12</v>
      </c>
      <c r="B73" s="3" t="s">
        <v>271</v>
      </c>
      <c r="C73" s="3" t="s">
        <v>272</v>
      </c>
      <c r="D73" s="3" t="s">
        <v>273</v>
      </c>
      <c r="E73" s="3" t="s">
        <v>274</v>
      </c>
      <c r="F73" s="3">
        <v>49</v>
      </c>
      <c r="G73" s="3">
        <v>683</v>
      </c>
      <c r="H73" s="3">
        <v>12</v>
      </c>
      <c r="I73" s="4">
        <f t="shared" si="1"/>
        <v>0.24489795918367346</v>
      </c>
      <c r="J73" s="3">
        <v>10245</v>
      </c>
      <c r="K73" s="3" t="s">
        <v>275</v>
      </c>
    </row>
    <row r="74" spans="1:11" x14ac:dyDescent="0.2">
      <c r="A74" s="3" t="s">
        <v>12</v>
      </c>
      <c r="B74" s="3" t="s">
        <v>276</v>
      </c>
      <c r="C74" s="3" t="s">
        <v>277</v>
      </c>
      <c r="D74" s="3" t="s">
        <v>278</v>
      </c>
      <c r="E74" s="3" t="s">
        <v>279</v>
      </c>
      <c r="F74" s="3">
        <v>33</v>
      </c>
      <c r="G74" s="3">
        <v>683</v>
      </c>
      <c r="H74" s="3">
        <v>8</v>
      </c>
      <c r="I74" s="4">
        <f t="shared" si="1"/>
        <v>0.24242424242424243</v>
      </c>
      <c r="J74" s="3">
        <v>10245</v>
      </c>
      <c r="K74" s="3" t="s">
        <v>280</v>
      </c>
    </row>
    <row r="75" spans="1:11" x14ac:dyDescent="0.2">
      <c r="A75" s="3" t="s">
        <v>12</v>
      </c>
      <c r="B75" s="3" t="s">
        <v>281</v>
      </c>
      <c r="C75" s="3" t="s">
        <v>282</v>
      </c>
      <c r="D75" s="3" t="s">
        <v>278</v>
      </c>
      <c r="E75" s="3" t="s">
        <v>279</v>
      </c>
      <c r="F75" s="3">
        <v>33</v>
      </c>
      <c r="G75" s="3">
        <v>683</v>
      </c>
      <c r="H75" s="3">
        <v>8</v>
      </c>
      <c r="I75" s="4">
        <f t="shared" si="1"/>
        <v>0.24242424242424243</v>
      </c>
      <c r="J75" s="3">
        <v>10245</v>
      </c>
      <c r="K75" s="3" t="s">
        <v>280</v>
      </c>
    </row>
    <row r="76" spans="1:11" x14ac:dyDescent="0.2">
      <c r="A76" s="3" t="s">
        <v>39</v>
      </c>
      <c r="B76" s="3" t="s">
        <v>283</v>
      </c>
      <c r="C76" s="3" t="s">
        <v>284</v>
      </c>
      <c r="D76" s="3" t="s">
        <v>285</v>
      </c>
      <c r="E76" s="3" t="s">
        <v>286</v>
      </c>
      <c r="F76" s="3">
        <v>33</v>
      </c>
      <c r="G76" s="3">
        <v>683</v>
      </c>
      <c r="H76" s="3">
        <v>8</v>
      </c>
      <c r="I76" s="4">
        <f t="shared" si="1"/>
        <v>0.24242424242424243</v>
      </c>
      <c r="J76" s="3">
        <v>10245</v>
      </c>
      <c r="K76" s="3" t="s">
        <v>287</v>
      </c>
    </row>
    <row r="77" spans="1:11" x14ac:dyDescent="0.2">
      <c r="A77" s="3" t="s">
        <v>39</v>
      </c>
      <c r="B77" s="3" t="s">
        <v>288</v>
      </c>
      <c r="C77" s="3" t="s">
        <v>289</v>
      </c>
      <c r="D77" s="3" t="s">
        <v>290</v>
      </c>
      <c r="E77" s="3" t="s">
        <v>291</v>
      </c>
      <c r="F77" s="3">
        <v>21</v>
      </c>
      <c r="G77" s="3">
        <v>683</v>
      </c>
      <c r="H77" s="3">
        <v>5</v>
      </c>
      <c r="I77" s="4">
        <f t="shared" si="1"/>
        <v>0.23809523809523808</v>
      </c>
      <c r="J77" s="3">
        <v>10245</v>
      </c>
      <c r="K77" s="3" t="s">
        <v>292</v>
      </c>
    </row>
    <row r="78" spans="1:11" x14ac:dyDescent="0.2">
      <c r="A78" s="3" t="s">
        <v>39</v>
      </c>
      <c r="B78" s="3" t="s">
        <v>293</v>
      </c>
      <c r="C78" s="3" t="s">
        <v>294</v>
      </c>
      <c r="D78" s="3" t="s">
        <v>295</v>
      </c>
      <c r="E78" s="3" t="s">
        <v>296</v>
      </c>
      <c r="F78" s="3">
        <v>72</v>
      </c>
      <c r="G78" s="3">
        <v>683</v>
      </c>
      <c r="H78" s="3">
        <v>17</v>
      </c>
      <c r="I78" s="4">
        <f t="shared" si="1"/>
        <v>0.2361111111111111</v>
      </c>
      <c r="J78" s="3">
        <v>10245</v>
      </c>
      <c r="K78" s="3" t="s">
        <v>297</v>
      </c>
    </row>
    <row r="79" spans="1:11" x14ac:dyDescent="0.2">
      <c r="A79" s="3" t="s">
        <v>39</v>
      </c>
      <c r="B79" s="3" t="s">
        <v>298</v>
      </c>
      <c r="C79" s="3" t="s">
        <v>299</v>
      </c>
      <c r="D79" s="3" t="s">
        <v>300</v>
      </c>
      <c r="E79" s="3" t="s">
        <v>301</v>
      </c>
      <c r="F79" s="3">
        <v>89</v>
      </c>
      <c r="G79" s="3">
        <v>683</v>
      </c>
      <c r="H79" s="3">
        <v>21</v>
      </c>
      <c r="I79" s="4">
        <f t="shared" si="1"/>
        <v>0.23595505617977527</v>
      </c>
      <c r="J79" s="3">
        <v>10245</v>
      </c>
      <c r="K79" s="3" t="s">
        <v>232</v>
      </c>
    </row>
    <row r="80" spans="1:11" x14ac:dyDescent="0.2">
      <c r="A80" s="3" t="s">
        <v>39</v>
      </c>
      <c r="B80" s="3" t="s">
        <v>302</v>
      </c>
      <c r="C80" s="3" t="s">
        <v>303</v>
      </c>
      <c r="D80" s="3" t="s">
        <v>300</v>
      </c>
      <c r="E80" s="3" t="s">
        <v>301</v>
      </c>
      <c r="F80" s="3">
        <v>89</v>
      </c>
      <c r="G80" s="3">
        <v>683</v>
      </c>
      <c r="H80" s="3">
        <v>21</v>
      </c>
      <c r="I80" s="4">
        <f t="shared" si="1"/>
        <v>0.23595505617977527</v>
      </c>
      <c r="J80" s="3">
        <v>10245</v>
      </c>
      <c r="K80" s="3" t="s">
        <v>232</v>
      </c>
    </row>
    <row r="81" spans="1:11" x14ac:dyDescent="0.2">
      <c r="A81" s="3" t="s">
        <v>12</v>
      </c>
      <c r="B81" s="3" t="s">
        <v>304</v>
      </c>
      <c r="C81" s="3" t="s">
        <v>305</v>
      </c>
      <c r="D81" s="3" t="s">
        <v>306</v>
      </c>
      <c r="E81" s="3" t="s">
        <v>307</v>
      </c>
      <c r="F81" s="3">
        <v>30</v>
      </c>
      <c r="G81" s="3">
        <v>683</v>
      </c>
      <c r="H81" s="3">
        <v>7</v>
      </c>
      <c r="I81" s="4">
        <f t="shared" si="1"/>
        <v>0.23333333333333334</v>
      </c>
      <c r="J81" s="3">
        <v>10245</v>
      </c>
      <c r="K81" s="3" t="s">
        <v>308</v>
      </c>
    </row>
    <row r="82" spans="1:11" x14ac:dyDescent="0.2">
      <c r="A82" s="3" t="s">
        <v>39</v>
      </c>
      <c r="B82" s="3" t="s">
        <v>309</v>
      </c>
      <c r="C82" s="3" t="s">
        <v>310</v>
      </c>
      <c r="D82" s="3" t="s">
        <v>311</v>
      </c>
      <c r="E82" s="3" t="s">
        <v>312</v>
      </c>
      <c r="F82" s="3">
        <v>78</v>
      </c>
      <c r="G82" s="3">
        <v>683</v>
      </c>
      <c r="H82" s="3">
        <v>18</v>
      </c>
      <c r="I82" s="4">
        <f t="shared" si="1"/>
        <v>0.23076923076923078</v>
      </c>
      <c r="J82" s="3">
        <v>10245</v>
      </c>
      <c r="K82" s="3" t="s">
        <v>313</v>
      </c>
    </row>
    <row r="83" spans="1:11" x14ac:dyDescent="0.2">
      <c r="A83" s="3" t="s">
        <v>12</v>
      </c>
      <c r="B83" s="3" t="s">
        <v>314</v>
      </c>
      <c r="C83" s="3" t="s">
        <v>315</v>
      </c>
      <c r="D83" s="3" t="s">
        <v>316</v>
      </c>
      <c r="E83" s="3" t="s">
        <v>317</v>
      </c>
      <c r="F83" s="3">
        <v>35</v>
      </c>
      <c r="G83" s="3">
        <v>683</v>
      </c>
      <c r="H83" s="3">
        <v>8</v>
      </c>
      <c r="I83" s="4">
        <f t="shared" si="1"/>
        <v>0.22857142857142856</v>
      </c>
      <c r="J83" s="3">
        <v>10245</v>
      </c>
      <c r="K83" s="3" t="s">
        <v>280</v>
      </c>
    </row>
    <row r="84" spans="1:11" x14ac:dyDescent="0.2">
      <c r="A84" s="3" t="s">
        <v>12</v>
      </c>
      <c r="B84" s="3" t="s">
        <v>318</v>
      </c>
      <c r="C84" s="3" t="s">
        <v>319</v>
      </c>
      <c r="D84" s="3" t="s">
        <v>316</v>
      </c>
      <c r="E84" s="3" t="s">
        <v>317</v>
      </c>
      <c r="F84" s="3">
        <v>35</v>
      </c>
      <c r="G84" s="3">
        <v>683</v>
      </c>
      <c r="H84" s="3">
        <v>8</v>
      </c>
      <c r="I84" s="4">
        <f t="shared" si="1"/>
        <v>0.22857142857142856</v>
      </c>
      <c r="J84" s="3">
        <v>10245</v>
      </c>
      <c r="K84" s="3" t="s">
        <v>280</v>
      </c>
    </row>
    <row r="85" spans="1:11" x14ac:dyDescent="0.2">
      <c r="A85" s="3" t="s">
        <v>12</v>
      </c>
      <c r="B85" s="3" t="s">
        <v>320</v>
      </c>
      <c r="C85" s="3" t="s">
        <v>321</v>
      </c>
      <c r="D85" s="3" t="s">
        <v>322</v>
      </c>
      <c r="E85" s="3" t="s">
        <v>323</v>
      </c>
      <c r="F85" s="3">
        <v>44</v>
      </c>
      <c r="G85" s="3">
        <v>683</v>
      </c>
      <c r="H85" s="3">
        <v>10</v>
      </c>
      <c r="I85" s="4">
        <f t="shared" si="1"/>
        <v>0.22727272727272727</v>
      </c>
      <c r="J85" s="3">
        <v>10245</v>
      </c>
      <c r="K85" s="3" t="s">
        <v>324</v>
      </c>
    </row>
    <row r="86" spans="1:11" x14ac:dyDescent="0.2">
      <c r="A86" s="3" t="s">
        <v>12</v>
      </c>
      <c r="B86" s="3" t="s">
        <v>325</v>
      </c>
      <c r="C86" s="3" t="s">
        <v>326</v>
      </c>
      <c r="D86" s="3" t="s">
        <v>327</v>
      </c>
      <c r="E86" s="3" t="s">
        <v>328</v>
      </c>
      <c r="F86" s="3">
        <v>36</v>
      </c>
      <c r="G86" s="3">
        <v>683</v>
      </c>
      <c r="H86" s="3">
        <v>8</v>
      </c>
      <c r="I86" s="4">
        <f t="shared" si="1"/>
        <v>0.22222222222222221</v>
      </c>
      <c r="J86" s="3">
        <v>10245</v>
      </c>
      <c r="K86" s="3" t="s">
        <v>280</v>
      </c>
    </row>
    <row r="87" spans="1:11" x14ac:dyDescent="0.2">
      <c r="A87" s="3" t="s">
        <v>39</v>
      </c>
      <c r="B87" s="3" t="s">
        <v>329</v>
      </c>
      <c r="C87" s="3" t="s">
        <v>330</v>
      </c>
      <c r="D87" s="3" t="s">
        <v>331</v>
      </c>
      <c r="E87" s="3" t="s">
        <v>332</v>
      </c>
      <c r="F87" s="3">
        <v>150</v>
      </c>
      <c r="G87" s="3">
        <v>683</v>
      </c>
      <c r="H87" s="3">
        <v>33</v>
      </c>
      <c r="I87" s="4">
        <f t="shared" si="1"/>
        <v>0.22</v>
      </c>
      <c r="J87" s="3">
        <v>10245</v>
      </c>
      <c r="K87" s="3" t="s">
        <v>333</v>
      </c>
    </row>
    <row r="88" spans="1:11" x14ac:dyDescent="0.2">
      <c r="A88" s="3" t="s">
        <v>21</v>
      </c>
      <c r="B88" s="3" t="s">
        <v>334</v>
      </c>
      <c r="C88" s="3" t="s">
        <v>335</v>
      </c>
      <c r="D88" s="3" t="s">
        <v>24</v>
      </c>
      <c r="E88" s="3" t="s">
        <v>25</v>
      </c>
      <c r="F88" s="3">
        <v>41</v>
      </c>
      <c r="G88" s="3">
        <v>683</v>
      </c>
      <c r="H88" s="3">
        <v>9</v>
      </c>
      <c r="I88" s="4">
        <f t="shared" si="1"/>
        <v>0.21951219512195122</v>
      </c>
      <c r="J88" s="3">
        <v>10245</v>
      </c>
      <c r="K88" s="3" t="s">
        <v>336</v>
      </c>
    </row>
    <row r="89" spans="1:11" x14ac:dyDescent="0.2">
      <c r="A89" s="3" t="s">
        <v>12</v>
      </c>
      <c r="B89" s="3" t="s">
        <v>337</v>
      </c>
      <c r="C89" s="3" t="s">
        <v>338</v>
      </c>
      <c r="D89" s="3" t="s">
        <v>15</v>
      </c>
      <c r="E89" s="3" t="s">
        <v>16</v>
      </c>
      <c r="F89" s="3">
        <v>32</v>
      </c>
      <c r="G89" s="3">
        <v>683</v>
      </c>
      <c r="H89" s="3">
        <v>7</v>
      </c>
      <c r="I89" s="4">
        <f t="shared" si="1"/>
        <v>0.21875</v>
      </c>
      <c r="J89" s="3">
        <v>10245</v>
      </c>
      <c r="K89" s="3" t="s">
        <v>339</v>
      </c>
    </row>
    <row r="90" spans="1:11" x14ac:dyDescent="0.2">
      <c r="A90" s="3" t="s">
        <v>39</v>
      </c>
      <c r="B90" s="3" t="s">
        <v>340</v>
      </c>
      <c r="C90" s="3" t="s">
        <v>341</v>
      </c>
      <c r="D90" s="3" t="s">
        <v>342</v>
      </c>
      <c r="E90" s="3" t="s">
        <v>343</v>
      </c>
      <c r="F90" s="3">
        <v>96</v>
      </c>
      <c r="G90" s="3">
        <v>683</v>
      </c>
      <c r="H90" s="3">
        <v>21</v>
      </c>
      <c r="I90" s="4">
        <f t="shared" si="1"/>
        <v>0.21875</v>
      </c>
      <c r="J90" s="3">
        <v>10245</v>
      </c>
      <c r="K90" s="3" t="s">
        <v>344</v>
      </c>
    </row>
    <row r="91" spans="1:11" x14ac:dyDescent="0.2">
      <c r="A91" s="3" t="s">
        <v>39</v>
      </c>
      <c r="B91" s="3" t="s">
        <v>345</v>
      </c>
      <c r="C91" s="3" t="s">
        <v>346</v>
      </c>
      <c r="D91" s="3" t="s">
        <v>347</v>
      </c>
      <c r="E91" s="3" t="s">
        <v>348</v>
      </c>
      <c r="F91" s="3">
        <v>162</v>
      </c>
      <c r="G91" s="3">
        <v>683</v>
      </c>
      <c r="H91" s="3">
        <v>35</v>
      </c>
      <c r="I91" s="4">
        <f t="shared" si="1"/>
        <v>0.21604938271604937</v>
      </c>
      <c r="J91" s="3">
        <v>10245</v>
      </c>
      <c r="K91" s="3" t="s">
        <v>349</v>
      </c>
    </row>
    <row r="92" spans="1:11" x14ac:dyDescent="0.2">
      <c r="A92" s="3" t="s">
        <v>39</v>
      </c>
      <c r="B92" s="3" t="s">
        <v>350</v>
      </c>
      <c r="C92" s="3" t="s">
        <v>351</v>
      </c>
      <c r="D92" s="3" t="s">
        <v>352</v>
      </c>
      <c r="E92" s="3" t="s">
        <v>353</v>
      </c>
      <c r="F92" s="3">
        <v>61</v>
      </c>
      <c r="G92" s="3">
        <v>683</v>
      </c>
      <c r="H92" s="3">
        <v>13</v>
      </c>
      <c r="I92" s="4">
        <f t="shared" si="1"/>
        <v>0.21311475409836064</v>
      </c>
      <c r="J92" s="3">
        <v>10245</v>
      </c>
      <c r="K92" s="3" t="s">
        <v>354</v>
      </c>
    </row>
    <row r="93" spans="1:11" x14ac:dyDescent="0.2">
      <c r="A93" s="3" t="s">
        <v>12</v>
      </c>
      <c r="B93" s="3" t="s">
        <v>355</v>
      </c>
      <c r="C93" s="3" t="s">
        <v>356</v>
      </c>
      <c r="D93" s="3" t="s">
        <v>357</v>
      </c>
      <c r="E93" s="3" t="s">
        <v>358</v>
      </c>
      <c r="F93" s="3">
        <v>43</v>
      </c>
      <c r="G93" s="3">
        <v>683</v>
      </c>
      <c r="H93" s="3">
        <v>9</v>
      </c>
      <c r="I93" s="4">
        <f t="shared" si="1"/>
        <v>0.20930232558139536</v>
      </c>
      <c r="J93" s="3">
        <v>10245</v>
      </c>
      <c r="K93" s="3" t="s">
        <v>359</v>
      </c>
    </row>
    <row r="94" spans="1:11" x14ac:dyDescent="0.2">
      <c r="A94" s="3" t="s">
        <v>12</v>
      </c>
      <c r="B94" s="3" t="s">
        <v>360</v>
      </c>
      <c r="C94" s="3" t="s">
        <v>361</v>
      </c>
      <c r="D94" s="3" t="s">
        <v>362</v>
      </c>
      <c r="E94" s="3" t="s">
        <v>363</v>
      </c>
      <c r="F94" s="3">
        <v>34</v>
      </c>
      <c r="G94" s="3">
        <v>683</v>
      </c>
      <c r="H94" s="3">
        <v>7</v>
      </c>
      <c r="I94" s="4">
        <f t="shared" si="1"/>
        <v>0.20588235294117646</v>
      </c>
      <c r="J94" s="3">
        <v>10245</v>
      </c>
      <c r="K94" s="3" t="s">
        <v>364</v>
      </c>
    </row>
    <row r="95" spans="1:11" x14ac:dyDescent="0.2">
      <c r="A95" s="3" t="s">
        <v>12</v>
      </c>
      <c r="B95" s="3" t="s">
        <v>365</v>
      </c>
      <c r="C95" s="3" t="s">
        <v>366</v>
      </c>
      <c r="D95" s="3" t="s">
        <v>362</v>
      </c>
      <c r="E95" s="3" t="s">
        <v>363</v>
      </c>
      <c r="F95" s="3">
        <v>34</v>
      </c>
      <c r="G95" s="3">
        <v>683</v>
      </c>
      <c r="H95" s="3">
        <v>7</v>
      </c>
      <c r="I95" s="4">
        <f t="shared" si="1"/>
        <v>0.20588235294117646</v>
      </c>
      <c r="J95" s="3">
        <v>10245</v>
      </c>
      <c r="K95" s="3" t="s">
        <v>367</v>
      </c>
    </row>
    <row r="96" spans="1:11" x14ac:dyDescent="0.2">
      <c r="A96" s="3" t="s">
        <v>12</v>
      </c>
      <c r="B96" s="3" t="s">
        <v>368</v>
      </c>
      <c r="C96" s="3" t="s">
        <v>369</v>
      </c>
      <c r="D96" s="3" t="s">
        <v>327</v>
      </c>
      <c r="E96" s="3" t="s">
        <v>328</v>
      </c>
      <c r="F96" s="3">
        <v>44</v>
      </c>
      <c r="G96" s="3">
        <v>683</v>
      </c>
      <c r="H96" s="3">
        <v>9</v>
      </c>
      <c r="I96" s="4">
        <f t="shared" si="1"/>
        <v>0.20454545454545456</v>
      </c>
      <c r="J96" s="3">
        <v>10245</v>
      </c>
      <c r="K96" s="3" t="s">
        <v>370</v>
      </c>
    </row>
    <row r="97" spans="1:11" x14ac:dyDescent="0.2">
      <c r="A97" s="3" t="s">
        <v>12</v>
      </c>
      <c r="B97" s="3" t="s">
        <v>371</v>
      </c>
      <c r="C97" s="3" t="s">
        <v>372</v>
      </c>
      <c r="D97" s="3" t="s">
        <v>373</v>
      </c>
      <c r="E97" s="3" t="s">
        <v>374</v>
      </c>
      <c r="F97" s="3">
        <v>94</v>
      </c>
      <c r="G97" s="3">
        <v>683</v>
      </c>
      <c r="H97" s="3">
        <v>19</v>
      </c>
      <c r="I97" s="4">
        <f t="shared" si="1"/>
        <v>0.20212765957446807</v>
      </c>
      <c r="J97" s="3">
        <v>10245</v>
      </c>
      <c r="K97" s="3" t="s">
        <v>375</v>
      </c>
    </row>
    <row r="98" spans="1:11" x14ac:dyDescent="0.2">
      <c r="A98" s="3" t="s">
        <v>12</v>
      </c>
      <c r="B98" s="3" t="s">
        <v>376</v>
      </c>
      <c r="C98" s="3" t="s">
        <v>377</v>
      </c>
      <c r="D98" s="3" t="s">
        <v>378</v>
      </c>
      <c r="E98" s="3" t="s">
        <v>379</v>
      </c>
      <c r="F98" s="3">
        <v>66</v>
      </c>
      <c r="G98" s="3">
        <v>683</v>
      </c>
      <c r="H98" s="3">
        <v>13</v>
      </c>
      <c r="I98" s="4">
        <f t="shared" si="1"/>
        <v>0.19696969696969696</v>
      </c>
      <c r="J98" s="3">
        <v>10245</v>
      </c>
      <c r="K98" s="3" t="s">
        <v>380</v>
      </c>
    </row>
    <row r="99" spans="1:11" x14ac:dyDescent="0.2">
      <c r="A99" s="3" t="s">
        <v>12</v>
      </c>
      <c r="B99" s="3" t="s">
        <v>381</v>
      </c>
      <c r="C99" s="3" t="s">
        <v>382</v>
      </c>
      <c r="D99" s="3" t="s">
        <v>378</v>
      </c>
      <c r="E99" s="3" t="s">
        <v>379</v>
      </c>
      <c r="F99" s="3">
        <v>66</v>
      </c>
      <c r="G99" s="3">
        <v>683</v>
      </c>
      <c r="H99" s="3">
        <v>13</v>
      </c>
      <c r="I99" s="4">
        <f t="shared" si="1"/>
        <v>0.19696969696969696</v>
      </c>
      <c r="J99" s="3">
        <v>10245</v>
      </c>
      <c r="K99" s="3" t="s">
        <v>380</v>
      </c>
    </row>
    <row r="100" spans="1:11" x14ac:dyDescent="0.2">
      <c r="A100" s="3" t="s">
        <v>12</v>
      </c>
      <c r="B100" s="3" t="s">
        <v>383</v>
      </c>
      <c r="C100" s="3" t="s">
        <v>384</v>
      </c>
      <c r="D100" s="3" t="s">
        <v>385</v>
      </c>
      <c r="E100" s="3" t="s">
        <v>386</v>
      </c>
      <c r="F100" s="3">
        <v>68</v>
      </c>
      <c r="G100" s="3">
        <v>683</v>
      </c>
      <c r="H100" s="3">
        <v>13</v>
      </c>
      <c r="I100" s="4">
        <f t="shared" si="1"/>
        <v>0.19117647058823528</v>
      </c>
      <c r="J100" s="3">
        <v>10245</v>
      </c>
      <c r="K100" s="3" t="s">
        <v>380</v>
      </c>
    </row>
    <row r="101" spans="1:11" x14ac:dyDescent="0.2">
      <c r="A101" s="3" t="s">
        <v>12</v>
      </c>
      <c r="B101" s="3" t="s">
        <v>387</v>
      </c>
      <c r="C101" s="3" t="s">
        <v>388</v>
      </c>
      <c r="D101" s="3" t="s">
        <v>385</v>
      </c>
      <c r="E101" s="3" t="s">
        <v>386</v>
      </c>
      <c r="F101" s="3">
        <v>68</v>
      </c>
      <c r="G101" s="3">
        <v>683</v>
      </c>
      <c r="H101" s="3">
        <v>13</v>
      </c>
      <c r="I101" s="4">
        <f t="shared" si="1"/>
        <v>0.19117647058823528</v>
      </c>
      <c r="J101" s="3">
        <v>10245</v>
      </c>
      <c r="K101" s="3" t="s">
        <v>380</v>
      </c>
    </row>
    <row r="102" spans="1:11" x14ac:dyDescent="0.2">
      <c r="A102" s="3" t="s">
        <v>12</v>
      </c>
      <c r="B102" s="3" t="s">
        <v>389</v>
      </c>
      <c r="C102" s="3" t="s">
        <v>390</v>
      </c>
      <c r="D102" s="3" t="s">
        <v>391</v>
      </c>
      <c r="E102" s="3" t="s">
        <v>392</v>
      </c>
      <c r="F102" s="3">
        <v>70</v>
      </c>
      <c r="G102" s="3">
        <v>683</v>
      </c>
      <c r="H102" s="3">
        <v>13</v>
      </c>
      <c r="I102" s="4">
        <f t="shared" si="1"/>
        <v>0.18571428571428572</v>
      </c>
      <c r="J102" s="3">
        <v>10245</v>
      </c>
      <c r="K102" s="3" t="s">
        <v>380</v>
      </c>
    </row>
    <row r="103" spans="1:11" x14ac:dyDescent="0.2">
      <c r="A103" s="3" t="s">
        <v>12</v>
      </c>
      <c r="B103" s="3" t="s">
        <v>393</v>
      </c>
      <c r="C103" s="3" t="s">
        <v>394</v>
      </c>
      <c r="D103" s="3" t="s">
        <v>395</v>
      </c>
      <c r="E103" s="3" t="s">
        <v>396</v>
      </c>
      <c r="F103" s="3">
        <v>72</v>
      </c>
      <c r="G103" s="3">
        <v>683</v>
      </c>
      <c r="H103" s="3">
        <v>13</v>
      </c>
      <c r="I103" s="4">
        <f t="shared" si="1"/>
        <v>0.18055555555555555</v>
      </c>
      <c r="J103" s="3">
        <v>10245</v>
      </c>
      <c r="K103" s="3" t="s">
        <v>397</v>
      </c>
    </row>
    <row r="104" spans="1:11" x14ac:dyDescent="0.2">
      <c r="A104" s="3" t="s">
        <v>12</v>
      </c>
      <c r="B104" s="3" t="s">
        <v>398</v>
      </c>
      <c r="C104" s="3" t="s">
        <v>399</v>
      </c>
      <c r="D104" s="3" t="s">
        <v>400</v>
      </c>
      <c r="E104" s="3" t="s">
        <v>401</v>
      </c>
      <c r="F104" s="3">
        <v>73</v>
      </c>
      <c r="G104" s="3">
        <v>683</v>
      </c>
      <c r="H104" s="3">
        <v>13</v>
      </c>
      <c r="I104" s="4">
        <f t="shared" si="1"/>
        <v>0.17808219178082191</v>
      </c>
      <c r="J104" s="3">
        <v>10245</v>
      </c>
      <c r="K104" s="3" t="s">
        <v>397</v>
      </c>
    </row>
    <row r="105" spans="1:11" x14ac:dyDescent="0.2">
      <c r="A105" s="3" t="s">
        <v>12</v>
      </c>
      <c r="B105" s="3" t="s">
        <v>402</v>
      </c>
      <c r="C105" s="3" t="s">
        <v>403</v>
      </c>
      <c r="D105" s="3" t="s">
        <v>400</v>
      </c>
      <c r="E105" s="3" t="s">
        <v>401</v>
      </c>
      <c r="F105" s="3">
        <v>73</v>
      </c>
      <c r="G105" s="3">
        <v>683</v>
      </c>
      <c r="H105" s="3">
        <v>13</v>
      </c>
      <c r="I105" s="4">
        <f t="shared" si="1"/>
        <v>0.17808219178082191</v>
      </c>
      <c r="J105" s="3">
        <v>10245</v>
      </c>
      <c r="K105" s="3" t="s">
        <v>397</v>
      </c>
    </row>
    <row r="106" spans="1:11" x14ac:dyDescent="0.2">
      <c r="A106" s="3" t="s">
        <v>21</v>
      </c>
      <c r="B106" s="3" t="s">
        <v>404</v>
      </c>
      <c r="C106" s="3" t="s">
        <v>405</v>
      </c>
      <c r="D106" s="3" t="s">
        <v>406</v>
      </c>
      <c r="E106" s="3" t="s">
        <v>407</v>
      </c>
      <c r="F106" s="3">
        <v>79</v>
      </c>
      <c r="G106" s="3">
        <v>683</v>
      </c>
      <c r="H106" s="3">
        <v>14</v>
      </c>
      <c r="I106" s="4">
        <f t="shared" si="1"/>
        <v>0.17721518987341772</v>
      </c>
      <c r="J106" s="3">
        <v>10245</v>
      </c>
      <c r="K106" s="3" t="s">
        <v>408</v>
      </c>
    </row>
    <row r="107" spans="1:11" x14ac:dyDescent="0.2">
      <c r="A107" s="3" t="s">
        <v>39</v>
      </c>
      <c r="B107" s="3" t="s">
        <v>409</v>
      </c>
      <c r="C107" s="3" t="s">
        <v>410</v>
      </c>
      <c r="D107" s="3" t="s">
        <v>411</v>
      </c>
      <c r="E107" s="3" t="s">
        <v>412</v>
      </c>
      <c r="F107" s="3">
        <v>80</v>
      </c>
      <c r="G107" s="3">
        <v>683</v>
      </c>
      <c r="H107" s="3">
        <v>14</v>
      </c>
      <c r="I107" s="4">
        <f t="shared" si="1"/>
        <v>0.17499999999999999</v>
      </c>
      <c r="J107" s="3">
        <v>10245</v>
      </c>
      <c r="K107" s="3" t="s">
        <v>408</v>
      </c>
    </row>
    <row r="108" spans="1:11" x14ac:dyDescent="0.2">
      <c r="A108" s="3" t="s">
        <v>12</v>
      </c>
      <c r="B108" s="3" t="s">
        <v>413</v>
      </c>
      <c r="C108" s="3" t="s">
        <v>414</v>
      </c>
      <c r="D108" s="3" t="s">
        <v>395</v>
      </c>
      <c r="E108" s="3" t="s">
        <v>396</v>
      </c>
      <c r="F108" s="3">
        <v>81</v>
      </c>
      <c r="G108" s="3">
        <v>683</v>
      </c>
      <c r="H108" s="3">
        <v>14</v>
      </c>
      <c r="I108" s="4">
        <f t="shared" si="1"/>
        <v>0.1728395061728395</v>
      </c>
      <c r="J108" s="3">
        <v>10245</v>
      </c>
      <c r="K108" s="3" t="s">
        <v>415</v>
      </c>
    </row>
    <row r="109" spans="1:11" x14ac:dyDescent="0.2">
      <c r="A109" s="3" t="s">
        <v>12</v>
      </c>
      <c r="B109" s="3" t="s">
        <v>416</v>
      </c>
      <c r="C109" s="3" t="s">
        <v>417</v>
      </c>
      <c r="D109" s="3" t="s">
        <v>395</v>
      </c>
      <c r="E109" s="3" t="s">
        <v>396</v>
      </c>
      <c r="F109" s="3">
        <v>81</v>
      </c>
      <c r="G109" s="3">
        <v>683</v>
      </c>
      <c r="H109" s="3">
        <v>14</v>
      </c>
      <c r="I109" s="4">
        <f t="shared" si="1"/>
        <v>0.1728395061728395</v>
      </c>
      <c r="J109" s="3">
        <v>10245</v>
      </c>
      <c r="K109" s="3" t="s">
        <v>415</v>
      </c>
    </row>
    <row r="110" spans="1:11" x14ac:dyDescent="0.2">
      <c r="A110" s="3" t="s">
        <v>39</v>
      </c>
      <c r="B110" s="3" t="s">
        <v>418</v>
      </c>
      <c r="C110" s="3" t="s">
        <v>419</v>
      </c>
      <c r="D110" s="3" t="s">
        <v>420</v>
      </c>
      <c r="E110" s="3" t="s">
        <v>421</v>
      </c>
      <c r="F110" s="3">
        <v>267</v>
      </c>
      <c r="G110" s="3">
        <v>683</v>
      </c>
      <c r="H110" s="3">
        <v>46</v>
      </c>
      <c r="I110" s="4">
        <f t="shared" si="1"/>
        <v>0.17228464419475656</v>
      </c>
      <c r="J110" s="3">
        <v>10245</v>
      </c>
      <c r="K110" s="3" t="s">
        <v>422</v>
      </c>
    </row>
    <row r="111" spans="1:11" x14ac:dyDescent="0.2">
      <c r="A111" s="3" t="s">
        <v>12</v>
      </c>
      <c r="B111" s="3" t="s">
        <v>423</v>
      </c>
      <c r="C111" s="3" t="s">
        <v>424</v>
      </c>
      <c r="D111" s="3" t="s">
        <v>425</v>
      </c>
      <c r="E111" s="3" t="s">
        <v>426</v>
      </c>
      <c r="F111" s="3">
        <v>88</v>
      </c>
      <c r="G111" s="3">
        <v>683</v>
      </c>
      <c r="H111" s="3">
        <v>15</v>
      </c>
      <c r="I111" s="4">
        <f t="shared" si="1"/>
        <v>0.17045454545454544</v>
      </c>
      <c r="J111" s="3">
        <v>10245</v>
      </c>
      <c r="K111" s="3" t="s">
        <v>427</v>
      </c>
    </row>
    <row r="112" spans="1:11" x14ac:dyDescent="0.2">
      <c r="A112" s="3" t="s">
        <v>12</v>
      </c>
      <c r="B112" s="3" t="s">
        <v>428</v>
      </c>
      <c r="C112" s="3" t="s">
        <v>429</v>
      </c>
      <c r="D112" s="3" t="s">
        <v>430</v>
      </c>
      <c r="E112" s="3" t="s">
        <v>431</v>
      </c>
      <c r="F112" s="3">
        <v>294</v>
      </c>
      <c r="G112" s="3">
        <v>683</v>
      </c>
      <c r="H112" s="3">
        <v>50</v>
      </c>
      <c r="I112" s="4">
        <f t="shared" si="1"/>
        <v>0.17006802721088435</v>
      </c>
      <c r="J112" s="3">
        <v>10245</v>
      </c>
      <c r="K112" s="3" t="s">
        <v>432</v>
      </c>
    </row>
    <row r="113" spans="1:11" x14ac:dyDescent="0.2">
      <c r="A113" s="3" t="s">
        <v>12</v>
      </c>
      <c r="B113" s="3" t="s">
        <v>433</v>
      </c>
      <c r="C113" s="3" t="s">
        <v>434</v>
      </c>
      <c r="D113" s="3" t="s">
        <v>435</v>
      </c>
      <c r="E113" s="3" t="s">
        <v>436</v>
      </c>
      <c r="F113" s="3">
        <v>275</v>
      </c>
      <c r="G113" s="3">
        <v>683</v>
      </c>
      <c r="H113" s="3">
        <v>46</v>
      </c>
      <c r="I113" s="4">
        <f t="shared" si="1"/>
        <v>0.16727272727272727</v>
      </c>
      <c r="J113" s="3">
        <v>10245</v>
      </c>
      <c r="K113" s="3" t="s">
        <v>437</v>
      </c>
    </row>
    <row r="114" spans="1:11" x14ac:dyDescent="0.2">
      <c r="A114" s="3" t="s">
        <v>12</v>
      </c>
      <c r="B114" s="3" t="s">
        <v>438</v>
      </c>
      <c r="C114" s="3" t="s">
        <v>439</v>
      </c>
      <c r="D114" s="3" t="s">
        <v>440</v>
      </c>
      <c r="E114" s="3" t="s">
        <v>441</v>
      </c>
      <c r="F114" s="3">
        <v>276</v>
      </c>
      <c r="G114" s="3">
        <v>683</v>
      </c>
      <c r="H114" s="3">
        <v>46</v>
      </c>
      <c r="I114" s="4">
        <f t="shared" si="1"/>
        <v>0.16666666666666666</v>
      </c>
      <c r="J114" s="3">
        <v>10245</v>
      </c>
      <c r="K114" s="3" t="s">
        <v>442</v>
      </c>
    </row>
    <row r="115" spans="1:11" x14ac:dyDescent="0.2">
      <c r="A115" s="3" t="s">
        <v>12</v>
      </c>
      <c r="B115" s="3" t="s">
        <v>443</v>
      </c>
      <c r="C115" s="3" t="s">
        <v>444</v>
      </c>
      <c r="D115" s="3" t="s">
        <v>445</v>
      </c>
      <c r="E115" s="3" t="s">
        <v>446</v>
      </c>
      <c r="F115" s="3">
        <v>60</v>
      </c>
      <c r="G115" s="3">
        <v>683</v>
      </c>
      <c r="H115" s="3">
        <v>10</v>
      </c>
      <c r="I115" s="4">
        <f t="shared" si="1"/>
        <v>0.16666666666666666</v>
      </c>
      <c r="J115" s="3">
        <v>10245</v>
      </c>
      <c r="K115" s="3" t="s">
        <v>447</v>
      </c>
    </row>
    <row r="116" spans="1:11" x14ac:dyDescent="0.2">
      <c r="A116" s="3" t="s">
        <v>12</v>
      </c>
      <c r="B116" s="3" t="s">
        <v>448</v>
      </c>
      <c r="C116" s="3" t="s">
        <v>449</v>
      </c>
      <c r="D116" s="3" t="s">
        <v>450</v>
      </c>
      <c r="E116" s="3" t="s">
        <v>451</v>
      </c>
      <c r="F116" s="3">
        <v>217</v>
      </c>
      <c r="G116" s="3">
        <v>683</v>
      </c>
      <c r="H116" s="3">
        <v>36</v>
      </c>
      <c r="I116" s="4">
        <f t="shared" si="1"/>
        <v>0.16589861751152074</v>
      </c>
      <c r="J116" s="3">
        <v>10245</v>
      </c>
      <c r="K116" s="3" t="s">
        <v>452</v>
      </c>
    </row>
    <row r="117" spans="1:11" x14ac:dyDescent="0.2">
      <c r="A117" s="3" t="s">
        <v>39</v>
      </c>
      <c r="B117" s="3" t="s">
        <v>453</v>
      </c>
      <c r="C117" s="3" t="s">
        <v>454</v>
      </c>
      <c r="D117" s="3" t="s">
        <v>455</v>
      </c>
      <c r="E117" s="3" t="s">
        <v>456</v>
      </c>
      <c r="F117" s="3">
        <v>655</v>
      </c>
      <c r="G117" s="3">
        <v>683</v>
      </c>
      <c r="H117" s="3">
        <v>108</v>
      </c>
      <c r="I117" s="4">
        <f t="shared" si="1"/>
        <v>0.16488549618320611</v>
      </c>
      <c r="J117" s="3">
        <v>10245</v>
      </c>
      <c r="K117" s="3" t="s">
        <v>457</v>
      </c>
    </row>
    <row r="118" spans="1:11" x14ac:dyDescent="0.2">
      <c r="A118" s="3" t="s">
        <v>39</v>
      </c>
      <c r="B118" s="3" t="s">
        <v>458</v>
      </c>
      <c r="C118" s="3" t="s">
        <v>459</v>
      </c>
      <c r="D118" s="3" t="s">
        <v>460</v>
      </c>
      <c r="E118" s="3" t="s">
        <v>461</v>
      </c>
      <c r="F118" s="3">
        <v>85</v>
      </c>
      <c r="G118" s="3">
        <v>683</v>
      </c>
      <c r="H118" s="3">
        <v>14</v>
      </c>
      <c r="I118" s="4">
        <f t="shared" si="1"/>
        <v>0.16470588235294117</v>
      </c>
      <c r="J118" s="3">
        <v>10245</v>
      </c>
      <c r="K118" s="3" t="s">
        <v>408</v>
      </c>
    </row>
    <row r="119" spans="1:11" x14ac:dyDescent="0.2">
      <c r="A119" s="3" t="s">
        <v>12</v>
      </c>
      <c r="B119" s="3" t="s">
        <v>462</v>
      </c>
      <c r="C119" s="3" t="s">
        <v>463</v>
      </c>
      <c r="D119" s="3" t="s">
        <v>464</v>
      </c>
      <c r="E119" s="3" t="s">
        <v>465</v>
      </c>
      <c r="F119" s="3">
        <v>263</v>
      </c>
      <c r="G119" s="3">
        <v>683</v>
      </c>
      <c r="H119" s="3">
        <v>43</v>
      </c>
      <c r="I119" s="4">
        <f t="shared" si="1"/>
        <v>0.1634980988593156</v>
      </c>
      <c r="J119" s="3">
        <v>10245</v>
      </c>
      <c r="K119" s="3" t="s">
        <v>466</v>
      </c>
    </row>
    <row r="120" spans="1:11" x14ac:dyDescent="0.2">
      <c r="A120" s="3" t="s">
        <v>21</v>
      </c>
      <c r="B120" s="3" t="s">
        <v>467</v>
      </c>
      <c r="C120" s="3" t="s">
        <v>468</v>
      </c>
      <c r="D120" s="3" t="s">
        <v>469</v>
      </c>
      <c r="E120" s="3" t="s">
        <v>470</v>
      </c>
      <c r="F120" s="3">
        <v>184</v>
      </c>
      <c r="G120" s="3">
        <v>683</v>
      </c>
      <c r="H120" s="3">
        <v>30</v>
      </c>
      <c r="I120" s="4">
        <f t="shared" si="1"/>
        <v>0.16304347826086957</v>
      </c>
      <c r="J120" s="3">
        <v>10245</v>
      </c>
      <c r="K120" s="3" t="s">
        <v>471</v>
      </c>
    </row>
    <row r="121" spans="1:11" x14ac:dyDescent="0.2">
      <c r="A121" s="3" t="s">
        <v>21</v>
      </c>
      <c r="B121" s="3" t="s">
        <v>472</v>
      </c>
      <c r="C121" s="3" t="s">
        <v>473</v>
      </c>
      <c r="D121" s="3" t="s">
        <v>469</v>
      </c>
      <c r="E121" s="3" t="s">
        <v>470</v>
      </c>
      <c r="F121" s="3">
        <v>185</v>
      </c>
      <c r="G121" s="3">
        <v>683</v>
      </c>
      <c r="H121" s="3">
        <v>30</v>
      </c>
      <c r="I121" s="4">
        <f t="shared" si="1"/>
        <v>0.16216216216216217</v>
      </c>
      <c r="J121" s="3">
        <v>10245</v>
      </c>
      <c r="K121" s="3" t="s">
        <v>474</v>
      </c>
    </row>
    <row r="122" spans="1:11" x14ac:dyDescent="0.2">
      <c r="A122" s="3" t="s">
        <v>12</v>
      </c>
      <c r="B122" s="3" t="s">
        <v>475</v>
      </c>
      <c r="C122" s="3" t="s">
        <v>476</v>
      </c>
      <c r="D122" s="3" t="s">
        <v>477</v>
      </c>
      <c r="E122" s="3" t="s">
        <v>478</v>
      </c>
      <c r="F122" s="3">
        <v>267</v>
      </c>
      <c r="G122" s="3">
        <v>683</v>
      </c>
      <c r="H122" s="3">
        <v>43</v>
      </c>
      <c r="I122" s="4">
        <f t="shared" si="1"/>
        <v>0.16104868913857678</v>
      </c>
      <c r="J122" s="3">
        <v>10245</v>
      </c>
      <c r="K122" s="3" t="s">
        <v>466</v>
      </c>
    </row>
    <row r="123" spans="1:11" x14ac:dyDescent="0.2">
      <c r="A123" s="3" t="s">
        <v>39</v>
      </c>
      <c r="B123" s="3" t="s">
        <v>479</v>
      </c>
      <c r="C123" s="3" t="s">
        <v>480</v>
      </c>
      <c r="D123" s="3" t="s">
        <v>481</v>
      </c>
      <c r="E123" s="3" t="s">
        <v>482</v>
      </c>
      <c r="F123" s="3">
        <v>87</v>
      </c>
      <c r="G123" s="3">
        <v>683</v>
      </c>
      <c r="H123" s="3">
        <v>14</v>
      </c>
      <c r="I123" s="4">
        <f t="shared" si="1"/>
        <v>0.16091954022988506</v>
      </c>
      <c r="J123" s="3">
        <v>10245</v>
      </c>
      <c r="K123" s="3" t="s">
        <v>408</v>
      </c>
    </row>
    <row r="124" spans="1:11" x14ac:dyDescent="0.2">
      <c r="A124" s="3" t="s">
        <v>39</v>
      </c>
      <c r="B124" s="3" t="s">
        <v>483</v>
      </c>
      <c r="C124" s="3" t="s">
        <v>484</v>
      </c>
      <c r="D124" s="3" t="s">
        <v>481</v>
      </c>
      <c r="E124" s="3" t="s">
        <v>482</v>
      </c>
      <c r="F124" s="3">
        <v>87</v>
      </c>
      <c r="G124" s="3">
        <v>683</v>
      </c>
      <c r="H124" s="3">
        <v>14</v>
      </c>
      <c r="I124" s="4">
        <f t="shared" si="1"/>
        <v>0.16091954022988506</v>
      </c>
      <c r="J124" s="3">
        <v>10245</v>
      </c>
      <c r="K124" s="3" t="s">
        <v>408</v>
      </c>
    </row>
    <row r="125" spans="1:11" x14ac:dyDescent="0.2">
      <c r="A125" s="3" t="s">
        <v>12</v>
      </c>
      <c r="B125" s="3" t="s">
        <v>485</v>
      </c>
      <c r="C125" s="3" t="s">
        <v>486</v>
      </c>
      <c r="D125" s="3" t="s">
        <v>54</v>
      </c>
      <c r="E125" s="3" t="s">
        <v>55</v>
      </c>
      <c r="F125" s="3">
        <v>81</v>
      </c>
      <c r="G125" s="3">
        <v>683</v>
      </c>
      <c r="H125" s="3">
        <v>13</v>
      </c>
      <c r="I125" s="4">
        <f t="shared" si="1"/>
        <v>0.16049382716049382</v>
      </c>
      <c r="J125" s="3">
        <v>10245</v>
      </c>
      <c r="K125" s="3" t="s">
        <v>487</v>
      </c>
    </row>
    <row r="126" spans="1:11" x14ac:dyDescent="0.2">
      <c r="A126" s="3" t="s">
        <v>39</v>
      </c>
      <c r="B126" s="3" t="s">
        <v>488</v>
      </c>
      <c r="C126" s="3" t="s">
        <v>489</v>
      </c>
      <c r="D126" s="3" t="s">
        <v>490</v>
      </c>
      <c r="E126" s="3" t="s">
        <v>491</v>
      </c>
      <c r="F126" s="3">
        <v>156</v>
      </c>
      <c r="G126" s="3">
        <v>683</v>
      </c>
      <c r="H126" s="3">
        <v>25</v>
      </c>
      <c r="I126" s="4">
        <f t="shared" si="1"/>
        <v>0.16025641025641027</v>
      </c>
      <c r="J126" s="3">
        <v>10245</v>
      </c>
      <c r="K126" s="3" t="s">
        <v>492</v>
      </c>
    </row>
    <row r="127" spans="1:11" x14ac:dyDescent="0.2">
      <c r="A127" s="3" t="s">
        <v>12</v>
      </c>
      <c r="B127" s="3" t="s">
        <v>493</v>
      </c>
      <c r="C127" s="3" t="s">
        <v>494</v>
      </c>
      <c r="D127" s="3" t="s">
        <v>495</v>
      </c>
      <c r="E127" s="3" t="s">
        <v>496</v>
      </c>
      <c r="F127" s="3">
        <v>100</v>
      </c>
      <c r="G127" s="3">
        <v>683</v>
      </c>
      <c r="H127" s="3">
        <v>16</v>
      </c>
      <c r="I127" s="4">
        <f t="shared" si="1"/>
        <v>0.16</v>
      </c>
      <c r="J127" s="3">
        <v>10245</v>
      </c>
      <c r="K127" s="3" t="s">
        <v>497</v>
      </c>
    </row>
    <row r="128" spans="1:11" x14ac:dyDescent="0.2">
      <c r="A128" s="3" t="s">
        <v>12</v>
      </c>
      <c r="B128" s="3" t="s">
        <v>498</v>
      </c>
      <c r="C128" s="3" t="s">
        <v>499</v>
      </c>
      <c r="D128" s="3" t="s">
        <v>322</v>
      </c>
      <c r="E128" s="3" t="s">
        <v>323</v>
      </c>
      <c r="F128" s="3">
        <v>114</v>
      </c>
      <c r="G128" s="3">
        <v>683</v>
      </c>
      <c r="H128" s="3">
        <v>18</v>
      </c>
      <c r="I128" s="4">
        <f t="shared" si="1"/>
        <v>0.15789473684210525</v>
      </c>
      <c r="J128" s="3">
        <v>10245</v>
      </c>
      <c r="K128" s="3" t="s">
        <v>500</v>
      </c>
    </row>
    <row r="129" spans="1:11" x14ac:dyDescent="0.2">
      <c r="A129" s="3" t="s">
        <v>12</v>
      </c>
      <c r="B129" s="3" t="s">
        <v>501</v>
      </c>
      <c r="C129" s="3" t="s">
        <v>502</v>
      </c>
      <c r="D129" s="3" t="s">
        <v>322</v>
      </c>
      <c r="E129" s="3" t="s">
        <v>323</v>
      </c>
      <c r="F129" s="3">
        <v>114</v>
      </c>
      <c r="G129" s="3">
        <v>683</v>
      </c>
      <c r="H129" s="3">
        <v>18</v>
      </c>
      <c r="I129" s="4">
        <f t="shared" si="1"/>
        <v>0.15789473684210525</v>
      </c>
      <c r="J129" s="3">
        <v>10245</v>
      </c>
      <c r="K129" s="3" t="s">
        <v>500</v>
      </c>
    </row>
    <row r="130" spans="1:11" x14ac:dyDescent="0.2">
      <c r="A130" s="3" t="s">
        <v>39</v>
      </c>
      <c r="B130" s="3" t="s">
        <v>503</v>
      </c>
      <c r="C130" s="3" t="s">
        <v>504</v>
      </c>
      <c r="D130" s="3" t="s">
        <v>505</v>
      </c>
      <c r="E130" s="3" t="s">
        <v>506</v>
      </c>
      <c r="F130" s="3">
        <v>90</v>
      </c>
      <c r="G130" s="3">
        <v>683</v>
      </c>
      <c r="H130" s="3">
        <v>14</v>
      </c>
      <c r="I130" s="4">
        <f t="shared" si="1"/>
        <v>0.15555555555555556</v>
      </c>
      <c r="J130" s="3">
        <v>10245</v>
      </c>
      <c r="K130" s="3" t="s">
        <v>408</v>
      </c>
    </row>
    <row r="131" spans="1:11" x14ac:dyDescent="0.2">
      <c r="A131" s="3" t="s">
        <v>12</v>
      </c>
      <c r="B131" s="3" t="s">
        <v>507</v>
      </c>
      <c r="C131" s="3" t="s">
        <v>508</v>
      </c>
      <c r="D131" s="3" t="s">
        <v>509</v>
      </c>
      <c r="E131" s="3" t="s">
        <v>510</v>
      </c>
      <c r="F131" s="3">
        <v>425</v>
      </c>
      <c r="G131" s="3">
        <v>683</v>
      </c>
      <c r="H131" s="3">
        <v>66</v>
      </c>
      <c r="I131" s="4">
        <f t="shared" ref="I131:I194" si="2">(H131/F131)</f>
        <v>0.15529411764705883</v>
      </c>
      <c r="J131" s="3">
        <v>10245</v>
      </c>
      <c r="K131" s="3" t="s">
        <v>511</v>
      </c>
    </row>
    <row r="132" spans="1:11" x14ac:dyDescent="0.2">
      <c r="A132" s="3" t="s">
        <v>12</v>
      </c>
      <c r="B132" s="3" t="s">
        <v>512</v>
      </c>
      <c r="C132" s="3" t="s">
        <v>513</v>
      </c>
      <c r="D132" s="3" t="s">
        <v>514</v>
      </c>
      <c r="E132" s="3" t="s">
        <v>515</v>
      </c>
      <c r="F132" s="3">
        <v>100</v>
      </c>
      <c r="G132" s="3">
        <v>683</v>
      </c>
      <c r="H132" s="3">
        <v>15</v>
      </c>
      <c r="I132" s="4">
        <f t="shared" si="2"/>
        <v>0.15</v>
      </c>
      <c r="J132" s="3">
        <v>10245</v>
      </c>
      <c r="K132" s="3" t="s">
        <v>516</v>
      </c>
    </row>
    <row r="133" spans="1:11" x14ac:dyDescent="0.2">
      <c r="A133" s="3" t="s">
        <v>12</v>
      </c>
      <c r="B133" s="3" t="s">
        <v>517</v>
      </c>
      <c r="C133" s="3" t="s">
        <v>518</v>
      </c>
      <c r="D133" s="3" t="s">
        <v>519</v>
      </c>
      <c r="E133" s="3" t="s">
        <v>520</v>
      </c>
      <c r="F133" s="3">
        <v>107</v>
      </c>
      <c r="G133" s="3">
        <v>683</v>
      </c>
      <c r="H133" s="3">
        <v>16</v>
      </c>
      <c r="I133" s="4">
        <f t="shared" si="2"/>
        <v>0.14953271028037382</v>
      </c>
      <c r="J133" s="3">
        <v>10245</v>
      </c>
      <c r="K133" s="3" t="s">
        <v>521</v>
      </c>
    </row>
    <row r="134" spans="1:11" x14ac:dyDescent="0.2">
      <c r="A134" s="3" t="s">
        <v>12</v>
      </c>
      <c r="B134" s="3" t="s">
        <v>522</v>
      </c>
      <c r="C134" s="3" t="s">
        <v>523</v>
      </c>
      <c r="D134" s="3" t="s">
        <v>524</v>
      </c>
      <c r="E134" s="3" t="s">
        <v>525</v>
      </c>
      <c r="F134" s="3">
        <v>155</v>
      </c>
      <c r="G134" s="3">
        <v>683</v>
      </c>
      <c r="H134" s="3">
        <v>23</v>
      </c>
      <c r="I134" s="4">
        <f t="shared" si="2"/>
        <v>0.14838709677419354</v>
      </c>
      <c r="J134" s="3">
        <v>10245</v>
      </c>
      <c r="K134" s="3" t="s">
        <v>526</v>
      </c>
    </row>
    <row r="135" spans="1:11" x14ac:dyDescent="0.2">
      <c r="A135" s="3" t="s">
        <v>39</v>
      </c>
      <c r="B135" s="3" t="s">
        <v>527</v>
      </c>
      <c r="C135" s="3" t="s">
        <v>528</v>
      </c>
      <c r="D135" s="3" t="s">
        <v>529</v>
      </c>
      <c r="E135" s="3" t="s">
        <v>530</v>
      </c>
      <c r="F135" s="3">
        <v>81</v>
      </c>
      <c r="G135" s="3">
        <v>683</v>
      </c>
      <c r="H135" s="3">
        <v>12</v>
      </c>
      <c r="I135" s="4">
        <f t="shared" si="2"/>
        <v>0.14814814814814814</v>
      </c>
      <c r="J135" s="3">
        <v>10245</v>
      </c>
      <c r="K135" s="3" t="s">
        <v>531</v>
      </c>
    </row>
    <row r="136" spans="1:11" x14ac:dyDescent="0.2">
      <c r="A136" s="3" t="s">
        <v>39</v>
      </c>
      <c r="B136" s="3" t="s">
        <v>532</v>
      </c>
      <c r="C136" s="3" t="s">
        <v>533</v>
      </c>
      <c r="D136" s="3" t="s">
        <v>76</v>
      </c>
      <c r="E136" s="3" t="s">
        <v>77</v>
      </c>
      <c r="F136" s="3">
        <v>169</v>
      </c>
      <c r="G136" s="3">
        <v>683</v>
      </c>
      <c r="H136" s="3">
        <v>25</v>
      </c>
      <c r="I136" s="4">
        <f t="shared" si="2"/>
        <v>0.14792899408284024</v>
      </c>
      <c r="J136" s="3">
        <v>10245</v>
      </c>
      <c r="K136" s="3" t="s">
        <v>534</v>
      </c>
    </row>
    <row r="137" spans="1:11" x14ac:dyDescent="0.2">
      <c r="A137" s="3" t="s">
        <v>39</v>
      </c>
      <c r="B137" s="3" t="s">
        <v>535</v>
      </c>
      <c r="C137" s="3" t="s">
        <v>536</v>
      </c>
      <c r="D137" s="3" t="s">
        <v>76</v>
      </c>
      <c r="E137" s="3" t="s">
        <v>77</v>
      </c>
      <c r="F137" s="3">
        <v>169</v>
      </c>
      <c r="G137" s="3">
        <v>683</v>
      </c>
      <c r="H137" s="3">
        <v>25</v>
      </c>
      <c r="I137" s="4">
        <f t="shared" si="2"/>
        <v>0.14792899408284024</v>
      </c>
      <c r="J137" s="3">
        <v>10245</v>
      </c>
      <c r="K137" s="3" t="s">
        <v>534</v>
      </c>
    </row>
    <row r="138" spans="1:11" x14ac:dyDescent="0.2">
      <c r="A138" s="3" t="s">
        <v>39</v>
      </c>
      <c r="B138" s="3" t="s">
        <v>537</v>
      </c>
      <c r="C138" s="3" t="s">
        <v>538</v>
      </c>
      <c r="D138" s="3" t="s">
        <v>76</v>
      </c>
      <c r="E138" s="3" t="s">
        <v>77</v>
      </c>
      <c r="F138" s="3">
        <v>169</v>
      </c>
      <c r="G138" s="3">
        <v>683</v>
      </c>
      <c r="H138" s="3">
        <v>25</v>
      </c>
      <c r="I138" s="4">
        <f t="shared" si="2"/>
        <v>0.14792899408284024</v>
      </c>
      <c r="J138" s="3">
        <v>10245</v>
      </c>
      <c r="K138" s="3" t="s">
        <v>534</v>
      </c>
    </row>
    <row r="139" spans="1:11" x14ac:dyDescent="0.2">
      <c r="A139" s="3" t="s">
        <v>12</v>
      </c>
      <c r="B139" s="3" t="s">
        <v>539</v>
      </c>
      <c r="C139" s="3" t="s">
        <v>540</v>
      </c>
      <c r="D139" s="3" t="s">
        <v>541</v>
      </c>
      <c r="E139" s="3" t="s">
        <v>542</v>
      </c>
      <c r="F139" s="3">
        <v>156</v>
      </c>
      <c r="G139" s="3">
        <v>683</v>
      </c>
      <c r="H139" s="3">
        <v>23</v>
      </c>
      <c r="I139" s="4">
        <f t="shared" si="2"/>
        <v>0.14743589743589744</v>
      </c>
      <c r="J139" s="3">
        <v>10245</v>
      </c>
      <c r="K139" s="3" t="s">
        <v>526</v>
      </c>
    </row>
    <row r="140" spans="1:11" x14ac:dyDescent="0.2">
      <c r="A140" s="3" t="s">
        <v>12</v>
      </c>
      <c r="B140" s="3" t="s">
        <v>543</v>
      </c>
      <c r="C140" s="3" t="s">
        <v>544</v>
      </c>
      <c r="D140" s="3" t="s">
        <v>545</v>
      </c>
      <c r="E140" s="3" t="s">
        <v>546</v>
      </c>
      <c r="F140" s="3">
        <v>103</v>
      </c>
      <c r="G140" s="3">
        <v>683</v>
      </c>
      <c r="H140" s="3">
        <v>15</v>
      </c>
      <c r="I140" s="4">
        <f t="shared" si="2"/>
        <v>0.14563106796116504</v>
      </c>
      <c r="J140" s="3">
        <v>10245</v>
      </c>
      <c r="K140" s="3" t="s">
        <v>516</v>
      </c>
    </row>
    <row r="141" spans="1:11" x14ac:dyDescent="0.2">
      <c r="A141" s="3" t="s">
        <v>39</v>
      </c>
      <c r="B141" s="3" t="s">
        <v>547</v>
      </c>
      <c r="C141" s="3" t="s">
        <v>548</v>
      </c>
      <c r="D141" s="3" t="s">
        <v>549</v>
      </c>
      <c r="E141" s="3" t="s">
        <v>550</v>
      </c>
      <c r="F141" s="3">
        <v>765</v>
      </c>
      <c r="G141" s="3">
        <v>683</v>
      </c>
      <c r="H141" s="3">
        <v>109</v>
      </c>
      <c r="I141" s="4">
        <f t="shared" si="2"/>
        <v>0.14248366013071895</v>
      </c>
      <c r="J141" s="3">
        <v>10245</v>
      </c>
      <c r="K141" s="3" t="s">
        <v>551</v>
      </c>
    </row>
    <row r="142" spans="1:11" x14ac:dyDescent="0.2">
      <c r="A142" s="3" t="s">
        <v>12</v>
      </c>
      <c r="B142" s="3" t="s">
        <v>552</v>
      </c>
      <c r="C142" s="3" t="s">
        <v>553</v>
      </c>
      <c r="D142" s="3" t="s">
        <v>554</v>
      </c>
      <c r="E142" s="3" t="s">
        <v>555</v>
      </c>
      <c r="F142" s="3">
        <v>134</v>
      </c>
      <c r="G142" s="3">
        <v>683</v>
      </c>
      <c r="H142" s="3">
        <v>19</v>
      </c>
      <c r="I142" s="4">
        <f t="shared" si="2"/>
        <v>0.1417910447761194</v>
      </c>
      <c r="J142" s="3">
        <v>10245</v>
      </c>
      <c r="K142" s="3" t="s">
        <v>556</v>
      </c>
    </row>
    <row r="143" spans="1:11" x14ac:dyDescent="0.2">
      <c r="A143" s="3" t="s">
        <v>12</v>
      </c>
      <c r="B143" s="3" t="s">
        <v>557</v>
      </c>
      <c r="C143" s="3" t="s">
        <v>558</v>
      </c>
      <c r="D143" s="3" t="s">
        <v>15</v>
      </c>
      <c r="E143" s="3" t="s">
        <v>16</v>
      </c>
      <c r="F143" s="3">
        <v>106</v>
      </c>
      <c r="G143" s="3">
        <v>683</v>
      </c>
      <c r="H143" s="3">
        <v>15</v>
      </c>
      <c r="I143" s="4">
        <f t="shared" si="2"/>
        <v>0.14150943396226415</v>
      </c>
      <c r="J143" s="3">
        <v>10245</v>
      </c>
      <c r="K143" s="3" t="s">
        <v>559</v>
      </c>
    </row>
    <row r="144" spans="1:11" x14ac:dyDescent="0.2">
      <c r="A144" s="3" t="s">
        <v>39</v>
      </c>
      <c r="B144" s="3" t="s">
        <v>560</v>
      </c>
      <c r="C144" s="3" t="s">
        <v>561</v>
      </c>
      <c r="D144" s="3" t="s">
        <v>562</v>
      </c>
      <c r="E144" s="3" t="s">
        <v>563</v>
      </c>
      <c r="F144" s="3">
        <v>213</v>
      </c>
      <c r="G144" s="3">
        <v>683</v>
      </c>
      <c r="H144" s="3">
        <v>30</v>
      </c>
      <c r="I144" s="4">
        <f t="shared" si="2"/>
        <v>0.14084507042253522</v>
      </c>
      <c r="J144" s="3">
        <v>10245</v>
      </c>
      <c r="K144" s="3" t="s">
        <v>564</v>
      </c>
    </row>
    <row r="145" spans="1:11" x14ac:dyDescent="0.2">
      <c r="A145" s="3" t="s">
        <v>12</v>
      </c>
      <c r="B145" s="3" t="s">
        <v>565</v>
      </c>
      <c r="C145" s="3" t="s">
        <v>566</v>
      </c>
      <c r="D145" s="3" t="s">
        <v>567</v>
      </c>
      <c r="E145" s="3" t="s">
        <v>568</v>
      </c>
      <c r="F145" s="3">
        <v>122</v>
      </c>
      <c r="G145" s="3">
        <v>683</v>
      </c>
      <c r="H145" s="3">
        <v>17</v>
      </c>
      <c r="I145" s="4">
        <f t="shared" si="2"/>
        <v>0.13934426229508196</v>
      </c>
      <c r="J145" s="3">
        <v>10245</v>
      </c>
      <c r="K145" s="3" t="s">
        <v>569</v>
      </c>
    </row>
    <row r="146" spans="1:11" x14ac:dyDescent="0.2">
      <c r="A146" s="3" t="s">
        <v>12</v>
      </c>
      <c r="B146" s="3" t="s">
        <v>570</v>
      </c>
      <c r="C146" s="3" t="s">
        <v>571</v>
      </c>
      <c r="D146" s="3" t="s">
        <v>567</v>
      </c>
      <c r="E146" s="3" t="s">
        <v>568</v>
      </c>
      <c r="F146" s="3">
        <v>122</v>
      </c>
      <c r="G146" s="3">
        <v>683</v>
      </c>
      <c r="H146" s="3">
        <v>17</v>
      </c>
      <c r="I146" s="4">
        <f t="shared" si="2"/>
        <v>0.13934426229508196</v>
      </c>
      <c r="J146" s="3">
        <v>10245</v>
      </c>
      <c r="K146" s="3" t="s">
        <v>569</v>
      </c>
    </row>
    <row r="147" spans="1:11" x14ac:dyDescent="0.2">
      <c r="A147" s="3" t="s">
        <v>12</v>
      </c>
      <c r="B147" s="3" t="s">
        <v>572</v>
      </c>
      <c r="C147" s="3" t="s">
        <v>573</v>
      </c>
      <c r="D147" s="3" t="s">
        <v>567</v>
      </c>
      <c r="E147" s="3" t="s">
        <v>568</v>
      </c>
      <c r="F147" s="3">
        <v>122</v>
      </c>
      <c r="G147" s="3">
        <v>683</v>
      </c>
      <c r="H147" s="3">
        <v>17</v>
      </c>
      <c r="I147" s="4">
        <f t="shared" si="2"/>
        <v>0.13934426229508196</v>
      </c>
      <c r="J147" s="3">
        <v>10245</v>
      </c>
      <c r="K147" s="3" t="s">
        <v>569</v>
      </c>
    </row>
    <row r="148" spans="1:11" x14ac:dyDescent="0.2">
      <c r="A148" s="3" t="s">
        <v>12</v>
      </c>
      <c r="B148" s="3" t="s">
        <v>574</v>
      </c>
      <c r="C148" s="3" t="s">
        <v>575</v>
      </c>
      <c r="D148" s="3" t="s">
        <v>576</v>
      </c>
      <c r="E148" s="3" t="s">
        <v>577</v>
      </c>
      <c r="F148" s="3">
        <v>151</v>
      </c>
      <c r="G148" s="3">
        <v>683</v>
      </c>
      <c r="H148" s="3">
        <v>21</v>
      </c>
      <c r="I148" s="4">
        <f t="shared" si="2"/>
        <v>0.13907284768211919</v>
      </c>
      <c r="J148" s="3">
        <v>10245</v>
      </c>
      <c r="K148" s="3" t="s">
        <v>578</v>
      </c>
    </row>
    <row r="149" spans="1:11" x14ac:dyDescent="0.2">
      <c r="A149" s="3" t="s">
        <v>12</v>
      </c>
      <c r="B149" s="3" t="s">
        <v>579</v>
      </c>
      <c r="C149" s="3" t="s">
        <v>580</v>
      </c>
      <c r="D149" s="3" t="s">
        <v>576</v>
      </c>
      <c r="E149" s="3" t="s">
        <v>577</v>
      </c>
      <c r="F149" s="3">
        <v>151</v>
      </c>
      <c r="G149" s="3">
        <v>683</v>
      </c>
      <c r="H149" s="3">
        <v>21</v>
      </c>
      <c r="I149" s="4">
        <f t="shared" si="2"/>
        <v>0.13907284768211919</v>
      </c>
      <c r="J149" s="3">
        <v>10245</v>
      </c>
      <c r="K149" s="3" t="s">
        <v>578</v>
      </c>
    </row>
    <row r="150" spans="1:11" x14ac:dyDescent="0.2">
      <c r="A150" s="3" t="s">
        <v>12</v>
      </c>
      <c r="B150" s="3" t="s">
        <v>581</v>
      </c>
      <c r="C150" s="3" t="s">
        <v>582</v>
      </c>
      <c r="D150" s="3" t="s">
        <v>385</v>
      </c>
      <c r="E150" s="3" t="s">
        <v>386</v>
      </c>
      <c r="F150" s="3">
        <v>173</v>
      </c>
      <c r="G150" s="3">
        <v>683</v>
      </c>
      <c r="H150" s="3">
        <v>24</v>
      </c>
      <c r="I150" s="4">
        <f t="shared" si="2"/>
        <v>0.13872832369942195</v>
      </c>
      <c r="J150" s="3">
        <v>10245</v>
      </c>
      <c r="K150" s="3" t="s">
        <v>583</v>
      </c>
    </row>
    <row r="151" spans="1:11" x14ac:dyDescent="0.2">
      <c r="A151" s="3" t="s">
        <v>39</v>
      </c>
      <c r="B151" s="3" t="s">
        <v>584</v>
      </c>
      <c r="C151" s="3" t="s">
        <v>585</v>
      </c>
      <c r="D151" s="3" t="s">
        <v>586</v>
      </c>
      <c r="E151" s="3" t="s">
        <v>587</v>
      </c>
      <c r="F151" s="3">
        <v>138</v>
      </c>
      <c r="G151" s="3">
        <v>683</v>
      </c>
      <c r="H151" s="3">
        <v>19</v>
      </c>
      <c r="I151" s="4">
        <f t="shared" si="2"/>
        <v>0.13768115942028986</v>
      </c>
      <c r="J151" s="3">
        <v>10245</v>
      </c>
      <c r="K151" s="3" t="s">
        <v>588</v>
      </c>
    </row>
    <row r="152" spans="1:11" x14ac:dyDescent="0.2">
      <c r="A152" s="3" t="s">
        <v>39</v>
      </c>
      <c r="B152" s="3" t="s">
        <v>589</v>
      </c>
      <c r="C152" s="3" t="s">
        <v>590</v>
      </c>
      <c r="D152" s="3" t="s">
        <v>591</v>
      </c>
      <c r="E152" s="3" t="s">
        <v>592</v>
      </c>
      <c r="F152" s="3">
        <v>488</v>
      </c>
      <c r="G152" s="3">
        <v>683</v>
      </c>
      <c r="H152" s="3">
        <v>67</v>
      </c>
      <c r="I152" s="4">
        <f t="shared" si="2"/>
        <v>0.13729508196721313</v>
      </c>
      <c r="J152" s="3">
        <v>10245</v>
      </c>
      <c r="K152" s="3" t="s">
        <v>593</v>
      </c>
    </row>
    <row r="153" spans="1:11" x14ac:dyDescent="0.2">
      <c r="A153" s="3" t="s">
        <v>39</v>
      </c>
      <c r="B153" s="3" t="s">
        <v>594</v>
      </c>
      <c r="C153" s="3" t="s">
        <v>595</v>
      </c>
      <c r="D153" s="3" t="s">
        <v>591</v>
      </c>
      <c r="E153" s="3" t="s">
        <v>592</v>
      </c>
      <c r="F153" s="3">
        <v>488</v>
      </c>
      <c r="G153" s="3">
        <v>683</v>
      </c>
      <c r="H153" s="3">
        <v>67</v>
      </c>
      <c r="I153" s="4">
        <f t="shared" si="2"/>
        <v>0.13729508196721313</v>
      </c>
      <c r="J153" s="3">
        <v>10245</v>
      </c>
      <c r="K153" s="3" t="s">
        <v>593</v>
      </c>
    </row>
    <row r="154" spans="1:11" x14ac:dyDescent="0.2">
      <c r="A154" s="3" t="s">
        <v>12</v>
      </c>
      <c r="B154" s="3" t="s">
        <v>596</v>
      </c>
      <c r="C154" s="3" t="s">
        <v>597</v>
      </c>
      <c r="D154" s="3" t="s">
        <v>598</v>
      </c>
      <c r="E154" s="3" t="s">
        <v>599</v>
      </c>
      <c r="F154" s="3">
        <v>153</v>
      </c>
      <c r="G154" s="3">
        <v>683</v>
      </c>
      <c r="H154" s="3">
        <v>21</v>
      </c>
      <c r="I154" s="4">
        <f t="shared" si="2"/>
        <v>0.13725490196078433</v>
      </c>
      <c r="J154" s="3">
        <v>10245</v>
      </c>
      <c r="K154" s="3" t="s">
        <v>578</v>
      </c>
    </row>
    <row r="155" spans="1:11" x14ac:dyDescent="0.2">
      <c r="A155" s="3" t="s">
        <v>12</v>
      </c>
      <c r="B155" s="3" t="s">
        <v>600</v>
      </c>
      <c r="C155" s="3" t="s">
        <v>601</v>
      </c>
      <c r="D155" s="3" t="s">
        <v>95</v>
      </c>
      <c r="E155" s="3" t="s">
        <v>96</v>
      </c>
      <c r="F155" s="3">
        <v>118</v>
      </c>
      <c r="G155" s="3">
        <v>683</v>
      </c>
      <c r="H155" s="3">
        <v>16</v>
      </c>
      <c r="I155" s="4">
        <f t="shared" si="2"/>
        <v>0.13559322033898305</v>
      </c>
      <c r="J155" s="3">
        <v>10245</v>
      </c>
      <c r="K155" s="3" t="s">
        <v>602</v>
      </c>
    </row>
    <row r="156" spans="1:11" x14ac:dyDescent="0.2">
      <c r="A156" s="3" t="s">
        <v>12</v>
      </c>
      <c r="B156" s="3" t="s">
        <v>603</v>
      </c>
      <c r="C156" s="3" t="s">
        <v>604</v>
      </c>
      <c r="D156" s="3" t="s">
        <v>605</v>
      </c>
      <c r="E156" s="3" t="s">
        <v>606</v>
      </c>
      <c r="F156" s="3">
        <v>148</v>
      </c>
      <c r="G156" s="3">
        <v>683</v>
      </c>
      <c r="H156" s="3">
        <v>20</v>
      </c>
      <c r="I156" s="4">
        <f t="shared" si="2"/>
        <v>0.13513513513513514</v>
      </c>
      <c r="J156" s="3">
        <v>10245</v>
      </c>
      <c r="K156" s="3" t="s">
        <v>607</v>
      </c>
    </row>
    <row r="157" spans="1:11" x14ac:dyDescent="0.2">
      <c r="A157" s="3" t="s">
        <v>12</v>
      </c>
      <c r="B157" s="3" t="s">
        <v>608</v>
      </c>
      <c r="C157" s="3" t="s">
        <v>609</v>
      </c>
      <c r="D157" s="3" t="s">
        <v>610</v>
      </c>
      <c r="E157" s="3" t="s">
        <v>611</v>
      </c>
      <c r="F157" s="3">
        <v>177</v>
      </c>
      <c r="G157" s="3">
        <v>683</v>
      </c>
      <c r="H157" s="3">
        <v>23</v>
      </c>
      <c r="I157" s="4">
        <f t="shared" si="2"/>
        <v>0.12994350282485875</v>
      </c>
      <c r="J157" s="3">
        <v>10245</v>
      </c>
      <c r="K157" s="3" t="s">
        <v>612</v>
      </c>
    </row>
    <row r="158" spans="1:11" x14ac:dyDescent="0.2">
      <c r="A158" s="3" t="s">
        <v>12</v>
      </c>
      <c r="B158" s="3" t="s">
        <v>613</v>
      </c>
      <c r="C158" s="3" t="s">
        <v>614</v>
      </c>
      <c r="D158" s="3" t="s">
        <v>121</v>
      </c>
      <c r="E158" s="3" t="s">
        <v>122</v>
      </c>
      <c r="F158" s="3">
        <v>263</v>
      </c>
      <c r="G158" s="3">
        <v>683</v>
      </c>
      <c r="H158" s="3">
        <v>34</v>
      </c>
      <c r="I158" s="4">
        <f t="shared" si="2"/>
        <v>0.12927756653992395</v>
      </c>
      <c r="J158" s="3">
        <v>10245</v>
      </c>
      <c r="K158" s="3" t="s">
        <v>615</v>
      </c>
    </row>
    <row r="159" spans="1:11" x14ac:dyDescent="0.2">
      <c r="A159" s="3" t="s">
        <v>12</v>
      </c>
      <c r="B159" s="3" t="s">
        <v>616</v>
      </c>
      <c r="C159" s="3" t="s">
        <v>617</v>
      </c>
      <c r="D159" s="3" t="s">
        <v>618</v>
      </c>
      <c r="E159" s="3" t="s">
        <v>619</v>
      </c>
      <c r="F159" s="3">
        <v>180</v>
      </c>
      <c r="G159" s="3">
        <v>683</v>
      </c>
      <c r="H159" s="3">
        <v>23</v>
      </c>
      <c r="I159" s="4">
        <f t="shared" si="2"/>
        <v>0.12777777777777777</v>
      </c>
      <c r="J159" s="3">
        <v>10245</v>
      </c>
      <c r="K159" s="3" t="s">
        <v>620</v>
      </c>
    </row>
    <row r="160" spans="1:11" x14ac:dyDescent="0.2">
      <c r="A160" s="3" t="s">
        <v>39</v>
      </c>
      <c r="B160" s="3" t="s">
        <v>621</v>
      </c>
      <c r="C160" s="3" t="s">
        <v>622</v>
      </c>
      <c r="D160" s="3" t="s">
        <v>623</v>
      </c>
      <c r="E160" s="3" t="s">
        <v>624</v>
      </c>
      <c r="F160" s="3">
        <v>1675</v>
      </c>
      <c r="G160" s="3">
        <v>683</v>
      </c>
      <c r="H160" s="3">
        <v>213</v>
      </c>
      <c r="I160" s="4">
        <f t="shared" si="2"/>
        <v>0.12716417910447761</v>
      </c>
      <c r="J160" s="3">
        <v>10245</v>
      </c>
      <c r="K160" s="3" t="s">
        <v>625</v>
      </c>
    </row>
    <row r="161" spans="1:11" x14ac:dyDescent="0.2">
      <c r="A161" s="3" t="s">
        <v>12</v>
      </c>
      <c r="B161" s="3" t="s">
        <v>626</v>
      </c>
      <c r="C161" s="3" t="s">
        <v>627</v>
      </c>
      <c r="D161" s="3" t="s">
        <v>15</v>
      </c>
      <c r="E161" s="3" t="s">
        <v>16</v>
      </c>
      <c r="F161" s="3">
        <v>159</v>
      </c>
      <c r="G161" s="3">
        <v>683</v>
      </c>
      <c r="H161" s="3">
        <v>20</v>
      </c>
      <c r="I161" s="4">
        <f t="shared" si="2"/>
        <v>0.12578616352201258</v>
      </c>
      <c r="J161" s="3">
        <v>10245</v>
      </c>
      <c r="K161" s="3" t="s">
        <v>607</v>
      </c>
    </row>
    <row r="162" spans="1:11" x14ac:dyDescent="0.2">
      <c r="A162" s="3" t="s">
        <v>12</v>
      </c>
      <c r="B162" s="3" t="s">
        <v>628</v>
      </c>
      <c r="C162" s="3" t="s">
        <v>629</v>
      </c>
      <c r="D162" s="3" t="s">
        <v>630</v>
      </c>
      <c r="E162" s="3" t="s">
        <v>631</v>
      </c>
      <c r="F162" s="3">
        <v>176</v>
      </c>
      <c r="G162" s="3">
        <v>683</v>
      </c>
      <c r="H162" s="3">
        <v>22</v>
      </c>
      <c r="I162" s="4">
        <f t="shared" si="2"/>
        <v>0.125</v>
      </c>
      <c r="J162" s="3">
        <v>10245</v>
      </c>
      <c r="K162" s="3" t="s">
        <v>632</v>
      </c>
    </row>
    <row r="163" spans="1:11" x14ac:dyDescent="0.2">
      <c r="A163" s="3" t="s">
        <v>12</v>
      </c>
      <c r="B163" s="3" t="s">
        <v>633</v>
      </c>
      <c r="C163" s="3" t="s">
        <v>634</v>
      </c>
      <c r="D163" s="3" t="s">
        <v>635</v>
      </c>
      <c r="E163" s="3" t="s">
        <v>636</v>
      </c>
      <c r="F163" s="3">
        <v>193</v>
      </c>
      <c r="G163" s="3">
        <v>683</v>
      </c>
      <c r="H163" s="3">
        <v>24</v>
      </c>
      <c r="I163" s="4">
        <f t="shared" si="2"/>
        <v>0.12435233160621761</v>
      </c>
      <c r="J163" s="3">
        <v>10245</v>
      </c>
      <c r="K163" s="3" t="s">
        <v>637</v>
      </c>
    </row>
    <row r="164" spans="1:11" x14ac:dyDescent="0.2">
      <c r="A164" s="3" t="s">
        <v>12</v>
      </c>
      <c r="B164" s="3" t="s">
        <v>638</v>
      </c>
      <c r="C164" s="3" t="s">
        <v>639</v>
      </c>
      <c r="D164" s="3" t="s">
        <v>54</v>
      </c>
      <c r="E164" s="3" t="s">
        <v>55</v>
      </c>
      <c r="F164" s="3">
        <v>195</v>
      </c>
      <c r="G164" s="3">
        <v>683</v>
      </c>
      <c r="H164" s="3">
        <v>24</v>
      </c>
      <c r="I164" s="4">
        <f t="shared" si="2"/>
        <v>0.12307692307692308</v>
      </c>
      <c r="J164" s="3">
        <v>10245</v>
      </c>
      <c r="K164" s="3" t="s">
        <v>640</v>
      </c>
    </row>
    <row r="165" spans="1:11" x14ac:dyDescent="0.2">
      <c r="A165" s="3" t="s">
        <v>39</v>
      </c>
      <c r="B165" s="3" t="s">
        <v>641</v>
      </c>
      <c r="C165" s="3" t="s">
        <v>642</v>
      </c>
      <c r="D165" s="3" t="s">
        <v>643</v>
      </c>
      <c r="E165" s="3" t="s">
        <v>644</v>
      </c>
      <c r="F165" s="3">
        <v>1356</v>
      </c>
      <c r="G165" s="3">
        <v>683</v>
      </c>
      <c r="H165" s="3">
        <v>165</v>
      </c>
      <c r="I165" s="4">
        <f t="shared" si="2"/>
        <v>0.12168141592920353</v>
      </c>
      <c r="J165" s="3">
        <v>10245</v>
      </c>
      <c r="K165" s="3" t="s">
        <v>645</v>
      </c>
    </row>
    <row r="166" spans="1:11" x14ac:dyDescent="0.2">
      <c r="A166" s="3" t="s">
        <v>12</v>
      </c>
      <c r="B166" s="3" t="s">
        <v>646</v>
      </c>
      <c r="C166" s="3" t="s">
        <v>647</v>
      </c>
      <c r="D166" s="3" t="s">
        <v>327</v>
      </c>
      <c r="E166" s="3" t="s">
        <v>328</v>
      </c>
      <c r="F166" s="3">
        <v>214</v>
      </c>
      <c r="G166" s="3">
        <v>683</v>
      </c>
      <c r="H166" s="3">
        <v>26</v>
      </c>
      <c r="I166" s="4">
        <f t="shared" si="2"/>
        <v>0.12149532710280374</v>
      </c>
      <c r="J166" s="3">
        <v>10245</v>
      </c>
      <c r="K166" s="3" t="s">
        <v>648</v>
      </c>
    </row>
    <row r="167" spans="1:11" x14ac:dyDescent="0.2">
      <c r="A167" s="3" t="s">
        <v>12</v>
      </c>
      <c r="B167" s="3" t="s">
        <v>649</v>
      </c>
      <c r="C167" s="3" t="s">
        <v>650</v>
      </c>
      <c r="D167" s="3" t="s">
        <v>651</v>
      </c>
      <c r="E167" s="3" t="s">
        <v>652</v>
      </c>
      <c r="F167" s="3">
        <v>191</v>
      </c>
      <c r="G167" s="3">
        <v>683</v>
      </c>
      <c r="H167" s="3">
        <v>23</v>
      </c>
      <c r="I167" s="4">
        <f t="shared" si="2"/>
        <v>0.12041884816753927</v>
      </c>
      <c r="J167" s="3">
        <v>10245</v>
      </c>
      <c r="K167" s="3" t="s">
        <v>653</v>
      </c>
    </row>
    <row r="168" spans="1:11" x14ac:dyDescent="0.2">
      <c r="A168" s="3" t="s">
        <v>12</v>
      </c>
      <c r="B168" s="3" t="s">
        <v>654</v>
      </c>
      <c r="C168" s="3" t="s">
        <v>655</v>
      </c>
      <c r="D168" s="3" t="s">
        <v>31</v>
      </c>
      <c r="E168" s="3" t="s">
        <v>32</v>
      </c>
      <c r="F168" s="3">
        <v>260</v>
      </c>
      <c r="G168" s="3">
        <v>683</v>
      </c>
      <c r="H168" s="3">
        <v>31</v>
      </c>
      <c r="I168" s="4">
        <f t="shared" si="2"/>
        <v>0.11923076923076924</v>
      </c>
      <c r="J168" s="3">
        <v>10245</v>
      </c>
      <c r="K168" s="3" t="s">
        <v>656</v>
      </c>
    </row>
    <row r="169" spans="1:11" x14ac:dyDescent="0.2">
      <c r="A169" s="3" t="s">
        <v>39</v>
      </c>
      <c r="B169" s="3" t="s">
        <v>657</v>
      </c>
      <c r="C169" s="3" t="s">
        <v>658</v>
      </c>
      <c r="D169" s="3" t="s">
        <v>659</v>
      </c>
      <c r="E169" s="3" t="s">
        <v>660</v>
      </c>
      <c r="F169" s="3">
        <v>1401</v>
      </c>
      <c r="G169" s="3">
        <v>683</v>
      </c>
      <c r="H169" s="3">
        <v>167</v>
      </c>
      <c r="I169" s="4">
        <f t="shared" si="2"/>
        <v>0.1192005710206995</v>
      </c>
      <c r="J169" s="3">
        <v>10245</v>
      </c>
      <c r="K169" s="3" t="s">
        <v>661</v>
      </c>
    </row>
    <row r="170" spans="1:11" x14ac:dyDescent="0.2">
      <c r="A170" s="3" t="s">
        <v>12</v>
      </c>
      <c r="B170" s="3" t="s">
        <v>662</v>
      </c>
      <c r="C170" s="3" t="s">
        <v>663</v>
      </c>
      <c r="D170" s="3" t="s">
        <v>95</v>
      </c>
      <c r="E170" s="3" t="s">
        <v>96</v>
      </c>
      <c r="F170" s="3">
        <v>194</v>
      </c>
      <c r="G170" s="3">
        <v>683</v>
      </c>
      <c r="H170" s="3">
        <v>23</v>
      </c>
      <c r="I170" s="4">
        <f t="shared" si="2"/>
        <v>0.11855670103092783</v>
      </c>
      <c r="J170" s="3">
        <v>10245</v>
      </c>
      <c r="K170" s="3" t="s">
        <v>526</v>
      </c>
    </row>
    <row r="171" spans="1:11" x14ac:dyDescent="0.2">
      <c r="A171" s="3" t="s">
        <v>12</v>
      </c>
      <c r="B171" s="3" t="s">
        <v>664</v>
      </c>
      <c r="C171" s="3" t="s">
        <v>665</v>
      </c>
      <c r="D171" s="3" t="s">
        <v>666</v>
      </c>
      <c r="E171" s="3" t="s">
        <v>667</v>
      </c>
      <c r="F171" s="3">
        <v>705</v>
      </c>
      <c r="G171" s="3">
        <v>683</v>
      </c>
      <c r="H171" s="3">
        <v>80</v>
      </c>
      <c r="I171" s="4">
        <f t="shared" si="2"/>
        <v>0.11347517730496454</v>
      </c>
      <c r="J171" s="3">
        <v>10245</v>
      </c>
      <c r="K171" s="3" t="s">
        <v>668</v>
      </c>
    </row>
    <row r="172" spans="1:11" x14ac:dyDescent="0.2">
      <c r="A172" s="3" t="s">
        <v>39</v>
      </c>
      <c r="B172" s="3" t="s">
        <v>669</v>
      </c>
      <c r="C172" s="3" t="s">
        <v>670</v>
      </c>
      <c r="D172" s="3" t="s">
        <v>671</v>
      </c>
      <c r="E172" s="3" t="s">
        <v>672</v>
      </c>
      <c r="F172" s="3">
        <v>965</v>
      </c>
      <c r="G172" s="3">
        <v>683</v>
      </c>
      <c r="H172" s="3">
        <v>109</v>
      </c>
      <c r="I172" s="4">
        <f t="shared" si="2"/>
        <v>0.11295336787564766</v>
      </c>
      <c r="J172" s="3">
        <v>10245</v>
      </c>
      <c r="K172" s="3" t="s">
        <v>673</v>
      </c>
    </row>
    <row r="173" spans="1:11" x14ac:dyDescent="0.2">
      <c r="A173" s="3" t="s">
        <v>12</v>
      </c>
      <c r="B173" s="3" t="s">
        <v>674</v>
      </c>
      <c r="C173" s="3" t="s">
        <v>675</v>
      </c>
      <c r="D173" s="3" t="s">
        <v>676</v>
      </c>
      <c r="E173" s="3" t="s">
        <v>677</v>
      </c>
      <c r="F173" s="3">
        <v>878</v>
      </c>
      <c r="G173" s="3">
        <v>683</v>
      </c>
      <c r="H173" s="3">
        <v>99</v>
      </c>
      <c r="I173" s="4">
        <f t="shared" si="2"/>
        <v>0.11275626423690205</v>
      </c>
      <c r="J173" s="3">
        <v>10245</v>
      </c>
      <c r="K173" s="3" t="s">
        <v>678</v>
      </c>
    </row>
    <row r="174" spans="1:11" x14ac:dyDescent="0.2">
      <c r="A174" s="3" t="s">
        <v>12</v>
      </c>
      <c r="B174" s="3" t="s">
        <v>679</v>
      </c>
      <c r="C174" s="3" t="s">
        <v>680</v>
      </c>
      <c r="D174" s="3" t="s">
        <v>681</v>
      </c>
      <c r="E174" s="3" t="s">
        <v>682</v>
      </c>
      <c r="F174" s="3">
        <v>888</v>
      </c>
      <c r="G174" s="3">
        <v>683</v>
      </c>
      <c r="H174" s="3">
        <v>100</v>
      </c>
      <c r="I174" s="4">
        <f t="shared" si="2"/>
        <v>0.11261261261261261</v>
      </c>
      <c r="J174" s="3">
        <v>10245</v>
      </c>
      <c r="K174" s="3" t="s">
        <v>683</v>
      </c>
    </row>
    <row r="175" spans="1:11" x14ac:dyDescent="0.2">
      <c r="A175" s="3" t="s">
        <v>39</v>
      </c>
      <c r="B175" s="3" t="s">
        <v>684</v>
      </c>
      <c r="C175" s="3" t="s">
        <v>685</v>
      </c>
      <c r="D175" s="3" t="s">
        <v>686</v>
      </c>
      <c r="E175" s="3" t="s">
        <v>687</v>
      </c>
      <c r="F175" s="3">
        <v>1008</v>
      </c>
      <c r="G175" s="3">
        <v>683</v>
      </c>
      <c r="H175" s="3">
        <v>113</v>
      </c>
      <c r="I175" s="4">
        <f t="shared" si="2"/>
        <v>0.11210317460317461</v>
      </c>
      <c r="J175" s="3">
        <v>10245</v>
      </c>
      <c r="K175" s="3" t="s">
        <v>688</v>
      </c>
    </row>
    <row r="176" spans="1:11" x14ac:dyDescent="0.2">
      <c r="A176" s="3" t="s">
        <v>12</v>
      </c>
      <c r="B176" s="3" t="s">
        <v>689</v>
      </c>
      <c r="C176" s="3" t="s">
        <v>690</v>
      </c>
      <c r="D176" s="3" t="s">
        <v>691</v>
      </c>
      <c r="E176" s="3" t="s">
        <v>692</v>
      </c>
      <c r="F176" s="3">
        <v>902</v>
      </c>
      <c r="G176" s="3">
        <v>683</v>
      </c>
      <c r="H176" s="3">
        <v>100</v>
      </c>
      <c r="I176" s="4">
        <f t="shared" si="2"/>
        <v>0.11086474501108648</v>
      </c>
      <c r="J176" s="3">
        <v>10245</v>
      </c>
      <c r="K176" s="3" t="s">
        <v>683</v>
      </c>
    </row>
    <row r="177" spans="1:11" x14ac:dyDescent="0.2">
      <c r="A177" s="3" t="s">
        <v>12</v>
      </c>
      <c r="B177" s="3" t="s">
        <v>693</v>
      </c>
      <c r="C177" s="3" t="s">
        <v>694</v>
      </c>
      <c r="D177" s="3" t="s">
        <v>435</v>
      </c>
      <c r="E177" s="3" t="s">
        <v>436</v>
      </c>
      <c r="F177" s="3">
        <v>1124</v>
      </c>
      <c r="G177" s="3">
        <v>683</v>
      </c>
      <c r="H177" s="3">
        <v>124</v>
      </c>
      <c r="I177" s="4">
        <f t="shared" si="2"/>
        <v>0.1103202846975089</v>
      </c>
      <c r="J177" s="3">
        <v>10245</v>
      </c>
      <c r="K177" s="3" t="s">
        <v>695</v>
      </c>
    </row>
    <row r="178" spans="1:11" x14ac:dyDescent="0.2">
      <c r="A178" s="3" t="s">
        <v>12</v>
      </c>
      <c r="B178" s="3" t="s">
        <v>696</v>
      </c>
      <c r="C178" s="3" t="s">
        <v>697</v>
      </c>
      <c r="D178" s="3" t="s">
        <v>698</v>
      </c>
      <c r="E178" s="3" t="s">
        <v>699</v>
      </c>
      <c r="F178" s="3">
        <v>817</v>
      </c>
      <c r="G178" s="3">
        <v>683</v>
      </c>
      <c r="H178" s="3">
        <v>88</v>
      </c>
      <c r="I178" s="4">
        <f t="shared" si="2"/>
        <v>0.10771113831089352</v>
      </c>
      <c r="J178" s="3">
        <v>10245</v>
      </c>
      <c r="K178" s="3" t="s">
        <v>700</v>
      </c>
    </row>
    <row r="179" spans="1:11" x14ac:dyDescent="0.2">
      <c r="A179" s="3" t="s">
        <v>21</v>
      </c>
      <c r="B179" s="3" t="s">
        <v>701</v>
      </c>
      <c r="C179" s="3" t="s">
        <v>702</v>
      </c>
      <c r="D179" s="3" t="s">
        <v>703</v>
      </c>
      <c r="E179" s="3" t="s">
        <v>704</v>
      </c>
      <c r="F179" s="3">
        <v>404</v>
      </c>
      <c r="G179" s="3">
        <v>683</v>
      </c>
      <c r="H179" s="3">
        <v>43</v>
      </c>
      <c r="I179" s="4">
        <f t="shared" si="2"/>
        <v>0.10643564356435643</v>
      </c>
      <c r="J179" s="3">
        <v>10245</v>
      </c>
      <c r="K179" s="3" t="s">
        <v>705</v>
      </c>
    </row>
    <row r="180" spans="1:11" x14ac:dyDescent="0.2">
      <c r="A180" s="3" t="s">
        <v>12</v>
      </c>
      <c r="B180" s="3" t="s">
        <v>706</v>
      </c>
      <c r="C180" s="3" t="s">
        <v>707</v>
      </c>
      <c r="D180" s="3" t="s">
        <v>681</v>
      </c>
      <c r="E180" s="3" t="s">
        <v>682</v>
      </c>
      <c r="F180" s="3">
        <v>1262</v>
      </c>
      <c r="G180" s="3">
        <v>683</v>
      </c>
      <c r="H180" s="3">
        <v>131</v>
      </c>
      <c r="I180" s="4">
        <f t="shared" si="2"/>
        <v>0.10380348652931855</v>
      </c>
      <c r="J180" s="3">
        <v>10245</v>
      </c>
      <c r="K180" s="3" t="s">
        <v>708</v>
      </c>
    </row>
    <row r="181" spans="1:11" x14ac:dyDescent="0.2">
      <c r="A181" s="3" t="s">
        <v>12</v>
      </c>
      <c r="B181" s="3" t="s">
        <v>709</v>
      </c>
      <c r="C181" s="3" t="s">
        <v>710</v>
      </c>
      <c r="D181" s="3" t="s">
        <v>711</v>
      </c>
      <c r="E181" s="3" t="s">
        <v>712</v>
      </c>
      <c r="F181" s="3">
        <v>701</v>
      </c>
      <c r="G181" s="3">
        <v>683</v>
      </c>
      <c r="H181" s="3">
        <v>72</v>
      </c>
      <c r="I181" s="4">
        <f t="shared" si="2"/>
        <v>0.10271041369472182</v>
      </c>
      <c r="J181" s="3">
        <v>10245</v>
      </c>
      <c r="K181" s="3" t="s">
        <v>713</v>
      </c>
    </row>
    <row r="182" spans="1:11" x14ac:dyDescent="0.2">
      <c r="A182" s="3" t="s">
        <v>12</v>
      </c>
      <c r="B182" s="3" t="s">
        <v>714</v>
      </c>
      <c r="C182" s="3" t="s">
        <v>715</v>
      </c>
      <c r="D182" s="3" t="s">
        <v>716</v>
      </c>
      <c r="E182" s="3" t="s">
        <v>717</v>
      </c>
      <c r="F182" s="3">
        <v>728</v>
      </c>
      <c r="G182" s="3">
        <v>683</v>
      </c>
      <c r="H182" s="3">
        <v>74</v>
      </c>
      <c r="I182" s="4">
        <f t="shared" si="2"/>
        <v>0.10164835164835165</v>
      </c>
      <c r="J182" s="3">
        <v>10245</v>
      </c>
      <c r="K182" s="3" t="s">
        <v>718</v>
      </c>
    </row>
    <row r="183" spans="1:11" x14ac:dyDescent="0.2">
      <c r="A183" s="3" t="s">
        <v>12</v>
      </c>
      <c r="B183" s="3" t="s">
        <v>719</v>
      </c>
      <c r="C183" s="3" t="s">
        <v>720</v>
      </c>
      <c r="D183" s="3" t="s">
        <v>721</v>
      </c>
      <c r="E183" s="3" t="s">
        <v>722</v>
      </c>
      <c r="F183" s="3">
        <v>712</v>
      </c>
      <c r="G183" s="3">
        <v>683</v>
      </c>
      <c r="H183" s="3">
        <v>72</v>
      </c>
      <c r="I183" s="4">
        <f t="shared" si="2"/>
        <v>0.10112359550561797</v>
      </c>
      <c r="J183" s="3">
        <v>10245</v>
      </c>
      <c r="K183" s="3" t="s">
        <v>713</v>
      </c>
    </row>
    <row r="184" spans="1:11" x14ac:dyDescent="0.2">
      <c r="A184" s="3" t="s">
        <v>12</v>
      </c>
      <c r="B184" s="3" t="s">
        <v>723</v>
      </c>
      <c r="C184" s="3" t="s">
        <v>724</v>
      </c>
      <c r="D184" s="3" t="s">
        <v>725</v>
      </c>
      <c r="E184" s="3" t="s">
        <v>726</v>
      </c>
      <c r="F184" s="3">
        <v>725</v>
      </c>
      <c r="G184" s="3">
        <v>683</v>
      </c>
      <c r="H184" s="3">
        <v>73</v>
      </c>
      <c r="I184" s="4">
        <f t="shared" si="2"/>
        <v>0.10068965517241379</v>
      </c>
      <c r="J184" s="3">
        <v>10245</v>
      </c>
      <c r="K184" s="3" t="s">
        <v>727</v>
      </c>
    </row>
    <row r="185" spans="1:11" x14ac:dyDescent="0.2">
      <c r="A185" s="3" t="s">
        <v>12</v>
      </c>
      <c r="B185" s="3" t="s">
        <v>728</v>
      </c>
      <c r="C185" s="3" t="s">
        <v>729</v>
      </c>
      <c r="D185" s="3" t="s">
        <v>730</v>
      </c>
      <c r="E185" s="3" t="s">
        <v>731</v>
      </c>
      <c r="F185" s="3">
        <v>2107</v>
      </c>
      <c r="G185" s="3">
        <v>683</v>
      </c>
      <c r="H185" s="3">
        <v>212</v>
      </c>
      <c r="I185" s="4">
        <f t="shared" si="2"/>
        <v>0.10061699098243949</v>
      </c>
      <c r="J185" s="3">
        <v>10245</v>
      </c>
      <c r="K185" s="3" t="s">
        <v>732</v>
      </c>
    </row>
    <row r="186" spans="1:11" x14ac:dyDescent="0.2">
      <c r="A186" s="3" t="s">
        <v>12</v>
      </c>
      <c r="B186" s="3" t="s">
        <v>733</v>
      </c>
      <c r="C186" s="3" t="s">
        <v>734</v>
      </c>
      <c r="D186" s="3" t="s">
        <v>735</v>
      </c>
      <c r="E186" s="3" t="s">
        <v>736</v>
      </c>
      <c r="F186" s="3">
        <v>696</v>
      </c>
      <c r="G186" s="3">
        <v>683</v>
      </c>
      <c r="H186" s="3">
        <v>70</v>
      </c>
      <c r="I186" s="4">
        <f t="shared" si="2"/>
        <v>0.10057471264367816</v>
      </c>
      <c r="J186" s="3">
        <v>10245</v>
      </c>
      <c r="K186" s="3" t="s">
        <v>737</v>
      </c>
    </row>
    <row r="187" spans="1:11" x14ac:dyDescent="0.2">
      <c r="A187" s="3" t="s">
        <v>12</v>
      </c>
      <c r="B187" s="3" t="s">
        <v>738</v>
      </c>
      <c r="C187" s="3" t="s">
        <v>739</v>
      </c>
      <c r="D187" s="3" t="s">
        <v>740</v>
      </c>
      <c r="E187" s="3" t="s">
        <v>741</v>
      </c>
      <c r="F187" s="3">
        <v>2470</v>
      </c>
      <c r="G187" s="3">
        <v>683</v>
      </c>
      <c r="H187" s="3">
        <v>245</v>
      </c>
      <c r="I187" s="4">
        <f t="shared" si="2"/>
        <v>9.9190283400809723E-2</v>
      </c>
      <c r="J187" s="3">
        <v>10245</v>
      </c>
      <c r="K187" s="3" t="s">
        <v>742</v>
      </c>
    </row>
    <row r="188" spans="1:11" x14ac:dyDescent="0.2">
      <c r="A188" s="3" t="s">
        <v>12</v>
      </c>
      <c r="B188" s="3" t="s">
        <v>743</v>
      </c>
      <c r="C188" s="3" t="s">
        <v>744</v>
      </c>
      <c r="D188" s="3" t="s">
        <v>83</v>
      </c>
      <c r="E188" s="3" t="s">
        <v>84</v>
      </c>
      <c r="F188" s="3">
        <v>967</v>
      </c>
      <c r="G188" s="3">
        <v>683</v>
      </c>
      <c r="H188" s="3">
        <v>95</v>
      </c>
      <c r="I188" s="4">
        <f t="shared" si="2"/>
        <v>9.8241985522233718E-2</v>
      </c>
      <c r="J188" s="3">
        <v>10245</v>
      </c>
      <c r="K188" s="3" t="s">
        <v>745</v>
      </c>
    </row>
    <row r="189" spans="1:11" x14ac:dyDescent="0.2">
      <c r="A189" s="3" t="s">
        <v>12</v>
      </c>
      <c r="B189" s="3" t="s">
        <v>746</v>
      </c>
      <c r="C189" s="3" t="s">
        <v>747</v>
      </c>
      <c r="D189" s="3" t="s">
        <v>748</v>
      </c>
      <c r="E189" s="3" t="s">
        <v>749</v>
      </c>
      <c r="F189" s="3">
        <v>1110</v>
      </c>
      <c r="G189" s="3">
        <v>683</v>
      </c>
      <c r="H189" s="3">
        <v>108</v>
      </c>
      <c r="I189" s="4">
        <f t="shared" si="2"/>
        <v>9.7297297297297303E-2</v>
      </c>
      <c r="J189" s="3">
        <v>10245</v>
      </c>
      <c r="K189" s="3" t="s">
        <v>750</v>
      </c>
    </row>
    <row r="190" spans="1:11" x14ac:dyDescent="0.2">
      <c r="A190" s="3" t="s">
        <v>12</v>
      </c>
      <c r="B190" s="3" t="s">
        <v>751</v>
      </c>
      <c r="C190" s="3" t="s">
        <v>752</v>
      </c>
      <c r="D190" s="3" t="s">
        <v>753</v>
      </c>
      <c r="E190" s="3" t="s">
        <v>754</v>
      </c>
      <c r="F190" s="3">
        <v>2070</v>
      </c>
      <c r="G190" s="3">
        <v>683</v>
      </c>
      <c r="H190" s="3">
        <v>197</v>
      </c>
      <c r="I190" s="4">
        <f t="shared" si="2"/>
        <v>9.5169082125603863E-2</v>
      </c>
      <c r="J190" s="3">
        <v>10245</v>
      </c>
      <c r="K190" s="3" t="s">
        <v>755</v>
      </c>
    </row>
    <row r="191" spans="1:11" x14ac:dyDescent="0.2">
      <c r="A191" s="3" t="s">
        <v>12</v>
      </c>
      <c r="B191" s="3" t="s">
        <v>756</v>
      </c>
      <c r="C191" s="3" t="s">
        <v>757</v>
      </c>
      <c r="D191" s="3" t="s">
        <v>758</v>
      </c>
      <c r="E191" s="3" t="s">
        <v>759</v>
      </c>
      <c r="F191" s="3">
        <v>1945</v>
      </c>
      <c r="G191" s="3">
        <v>683</v>
      </c>
      <c r="H191" s="3">
        <v>185</v>
      </c>
      <c r="I191" s="4">
        <f t="shared" si="2"/>
        <v>9.5115681233933158E-2</v>
      </c>
      <c r="J191" s="3">
        <v>10245</v>
      </c>
      <c r="K191" s="3" t="s">
        <v>760</v>
      </c>
    </row>
    <row r="192" spans="1:11" x14ac:dyDescent="0.2">
      <c r="A192" s="3" t="s">
        <v>12</v>
      </c>
      <c r="B192" s="3" t="s">
        <v>761</v>
      </c>
      <c r="C192" s="3" t="s">
        <v>762</v>
      </c>
      <c r="D192" s="3" t="s">
        <v>763</v>
      </c>
      <c r="E192" s="3" t="s">
        <v>764</v>
      </c>
      <c r="F192" s="3">
        <v>2130</v>
      </c>
      <c r="G192" s="3">
        <v>683</v>
      </c>
      <c r="H192" s="3">
        <v>202</v>
      </c>
      <c r="I192" s="4">
        <f t="shared" si="2"/>
        <v>9.4835680751173712E-2</v>
      </c>
      <c r="J192" s="3">
        <v>10245</v>
      </c>
      <c r="K192" s="3" t="s">
        <v>765</v>
      </c>
    </row>
    <row r="193" spans="1:11" x14ac:dyDescent="0.2">
      <c r="A193" s="3" t="s">
        <v>12</v>
      </c>
      <c r="B193" s="3" t="s">
        <v>766</v>
      </c>
      <c r="C193" s="3" t="s">
        <v>767</v>
      </c>
      <c r="D193" s="3" t="s">
        <v>768</v>
      </c>
      <c r="E193" s="3" t="s">
        <v>769</v>
      </c>
      <c r="F193" s="3">
        <v>3917</v>
      </c>
      <c r="G193" s="3">
        <v>683</v>
      </c>
      <c r="H193" s="3">
        <v>367</v>
      </c>
      <c r="I193" s="4">
        <f t="shared" si="2"/>
        <v>9.3694153689047738E-2</v>
      </c>
      <c r="J193" s="3">
        <v>10245</v>
      </c>
      <c r="K193" s="3" t="s">
        <v>770</v>
      </c>
    </row>
    <row r="194" spans="1:11" x14ac:dyDescent="0.2">
      <c r="A194" s="3" t="s">
        <v>21</v>
      </c>
      <c r="B194" s="3" t="s">
        <v>771</v>
      </c>
      <c r="C194" s="3" t="s">
        <v>772</v>
      </c>
      <c r="D194" s="3" t="s">
        <v>773</v>
      </c>
      <c r="E194" s="3" t="s">
        <v>774</v>
      </c>
      <c r="F194" s="3">
        <v>2217</v>
      </c>
      <c r="G194" s="3">
        <v>683</v>
      </c>
      <c r="H194" s="3">
        <v>207</v>
      </c>
      <c r="I194" s="4">
        <f t="shared" si="2"/>
        <v>9.336941813261164E-2</v>
      </c>
      <c r="J194" s="3">
        <v>10245</v>
      </c>
      <c r="K194" s="3" t="s">
        <v>775</v>
      </c>
    </row>
    <row r="195" spans="1:11" x14ac:dyDescent="0.2">
      <c r="A195" s="3" t="s">
        <v>12</v>
      </c>
      <c r="B195" s="3" t="s">
        <v>776</v>
      </c>
      <c r="C195" s="3" t="s">
        <v>777</v>
      </c>
      <c r="D195" s="3" t="s">
        <v>778</v>
      </c>
      <c r="E195" s="3" t="s">
        <v>779</v>
      </c>
      <c r="F195" s="3">
        <v>911</v>
      </c>
      <c r="G195" s="3">
        <v>683</v>
      </c>
      <c r="H195" s="3">
        <v>85</v>
      </c>
      <c r="I195" s="4">
        <f t="shared" ref="I195:I205" si="3">(H195/F195)</f>
        <v>9.3304061470911082E-2</v>
      </c>
      <c r="J195" s="3">
        <v>10245</v>
      </c>
      <c r="K195" s="3" t="s">
        <v>780</v>
      </c>
    </row>
    <row r="196" spans="1:11" x14ac:dyDescent="0.2">
      <c r="A196" s="3" t="s">
        <v>21</v>
      </c>
      <c r="B196" s="3" t="s">
        <v>781</v>
      </c>
      <c r="C196" s="3" t="s">
        <v>782</v>
      </c>
      <c r="D196" s="3" t="s">
        <v>24</v>
      </c>
      <c r="E196" s="3" t="s">
        <v>25</v>
      </c>
      <c r="F196" s="3">
        <v>848</v>
      </c>
      <c r="G196" s="3">
        <v>683</v>
      </c>
      <c r="H196" s="3">
        <v>79</v>
      </c>
      <c r="I196" s="4">
        <f t="shared" si="3"/>
        <v>9.3160377358490559E-2</v>
      </c>
      <c r="J196" s="3">
        <v>10245</v>
      </c>
      <c r="K196" s="3" t="s">
        <v>783</v>
      </c>
    </row>
    <row r="197" spans="1:11" x14ac:dyDescent="0.2">
      <c r="A197" s="3" t="s">
        <v>12</v>
      </c>
      <c r="B197" s="3" t="s">
        <v>784</v>
      </c>
      <c r="C197" s="3" t="s">
        <v>785</v>
      </c>
      <c r="D197" s="3" t="s">
        <v>786</v>
      </c>
      <c r="E197" s="3" t="s">
        <v>787</v>
      </c>
      <c r="F197" s="3">
        <v>3474</v>
      </c>
      <c r="G197" s="3">
        <v>683</v>
      </c>
      <c r="H197" s="3">
        <v>323</v>
      </c>
      <c r="I197" s="4">
        <f t="shared" si="3"/>
        <v>9.2976396085204374E-2</v>
      </c>
      <c r="J197" s="3">
        <v>10245</v>
      </c>
      <c r="K197" s="3" t="s">
        <v>788</v>
      </c>
    </row>
    <row r="198" spans="1:11" x14ac:dyDescent="0.2">
      <c r="A198" s="3" t="s">
        <v>12</v>
      </c>
      <c r="B198" s="3" t="s">
        <v>789</v>
      </c>
      <c r="C198" s="3" t="s">
        <v>790</v>
      </c>
      <c r="D198" s="3" t="s">
        <v>576</v>
      </c>
      <c r="E198" s="3" t="s">
        <v>577</v>
      </c>
      <c r="F198" s="3">
        <v>907</v>
      </c>
      <c r="G198" s="3">
        <v>683</v>
      </c>
      <c r="H198" s="3">
        <v>84</v>
      </c>
      <c r="I198" s="4">
        <f t="shared" si="3"/>
        <v>9.2613009922822495E-2</v>
      </c>
      <c r="J198" s="3">
        <v>10245</v>
      </c>
      <c r="K198" s="3" t="s">
        <v>791</v>
      </c>
    </row>
    <row r="199" spans="1:11" x14ac:dyDescent="0.2">
      <c r="A199" s="3" t="s">
        <v>12</v>
      </c>
      <c r="B199" s="3" t="s">
        <v>792</v>
      </c>
      <c r="C199" s="3" t="s">
        <v>793</v>
      </c>
      <c r="D199" s="3" t="s">
        <v>794</v>
      </c>
      <c r="E199" s="3" t="s">
        <v>795</v>
      </c>
      <c r="F199" s="3">
        <v>905</v>
      </c>
      <c r="G199" s="3">
        <v>683</v>
      </c>
      <c r="H199" s="3">
        <v>83</v>
      </c>
      <c r="I199" s="4">
        <f t="shared" si="3"/>
        <v>9.1712707182320441E-2</v>
      </c>
      <c r="J199" s="3">
        <v>10245</v>
      </c>
      <c r="K199" s="3" t="s">
        <v>796</v>
      </c>
    </row>
    <row r="200" spans="1:11" x14ac:dyDescent="0.2">
      <c r="A200" s="3" t="s">
        <v>12</v>
      </c>
      <c r="B200" s="3" t="s">
        <v>797</v>
      </c>
      <c r="C200" s="3" t="s">
        <v>798</v>
      </c>
      <c r="D200" s="3" t="s">
        <v>799</v>
      </c>
      <c r="E200" s="3" t="s">
        <v>800</v>
      </c>
      <c r="F200" s="3">
        <v>1788</v>
      </c>
      <c r="G200" s="3">
        <v>683</v>
      </c>
      <c r="H200" s="3">
        <v>163</v>
      </c>
      <c r="I200" s="4">
        <f t="shared" si="3"/>
        <v>9.1163310961968683E-2</v>
      </c>
      <c r="J200" s="3">
        <v>10245</v>
      </c>
      <c r="K200" s="3" t="s">
        <v>801</v>
      </c>
    </row>
    <row r="201" spans="1:11" x14ac:dyDescent="0.2">
      <c r="A201" s="3" t="s">
        <v>39</v>
      </c>
      <c r="B201" s="3" t="s">
        <v>802</v>
      </c>
      <c r="C201" s="3" t="s">
        <v>803</v>
      </c>
      <c r="D201" s="3" t="s">
        <v>804</v>
      </c>
      <c r="E201" s="3" t="s">
        <v>805</v>
      </c>
      <c r="F201" s="3">
        <v>655</v>
      </c>
      <c r="G201" s="3">
        <v>683</v>
      </c>
      <c r="H201" s="3">
        <v>59</v>
      </c>
      <c r="I201" s="4">
        <f t="shared" si="3"/>
        <v>9.0076335877862596E-2</v>
      </c>
      <c r="J201" s="3">
        <v>10245</v>
      </c>
      <c r="K201" s="3" t="s">
        <v>806</v>
      </c>
    </row>
    <row r="202" spans="1:11" x14ac:dyDescent="0.2">
      <c r="A202" s="3" t="s">
        <v>12</v>
      </c>
      <c r="B202" s="3" t="s">
        <v>807</v>
      </c>
      <c r="C202" s="3" t="s">
        <v>808</v>
      </c>
      <c r="D202" s="3" t="s">
        <v>809</v>
      </c>
      <c r="E202" s="3" t="s">
        <v>810</v>
      </c>
      <c r="F202" s="3">
        <v>1445</v>
      </c>
      <c r="G202" s="3">
        <v>683</v>
      </c>
      <c r="H202" s="3">
        <v>128</v>
      </c>
      <c r="I202" s="4">
        <f t="shared" si="3"/>
        <v>8.8581314878892731E-2</v>
      </c>
      <c r="J202" s="3">
        <v>10245</v>
      </c>
      <c r="K202" s="3" t="s">
        <v>811</v>
      </c>
    </row>
    <row r="203" spans="1:11" x14ac:dyDescent="0.2">
      <c r="A203" s="3" t="s">
        <v>39</v>
      </c>
      <c r="B203" s="3" t="s">
        <v>812</v>
      </c>
      <c r="C203" s="3" t="s">
        <v>813</v>
      </c>
      <c r="D203" s="3" t="s">
        <v>814</v>
      </c>
      <c r="E203" s="3" t="s">
        <v>815</v>
      </c>
      <c r="F203" s="3">
        <v>3648</v>
      </c>
      <c r="G203" s="3">
        <v>683</v>
      </c>
      <c r="H203" s="3">
        <v>320</v>
      </c>
      <c r="I203" s="4">
        <f t="shared" si="3"/>
        <v>8.771929824561403E-2</v>
      </c>
      <c r="J203" s="3">
        <v>10245</v>
      </c>
      <c r="K203" s="3" t="s">
        <v>816</v>
      </c>
    </row>
    <row r="204" spans="1:11" x14ac:dyDescent="0.2">
      <c r="A204" s="3" t="s">
        <v>39</v>
      </c>
      <c r="B204" s="3" t="s">
        <v>817</v>
      </c>
      <c r="C204" s="3" t="s">
        <v>818</v>
      </c>
      <c r="D204" s="3" t="s">
        <v>591</v>
      </c>
      <c r="E204" s="3" t="s">
        <v>592</v>
      </c>
      <c r="F204" s="3">
        <v>3489</v>
      </c>
      <c r="G204" s="3">
        <v>683</v>
      </c>
      <c r="H204" s="3">
        <v>302</v>
      </c>
      <c r="I204" s="4">
        <f t="shared" si="3"/>
        <v>8.655775293780453E-2</v>
      </c>
      <c r="J204" s="3">
        <v>10245</v>
      </c>
      <c r="K204" s="3" t="s">
        <v>819</v>
      </c>
    </row>
    <row r="205" spans="1:11" x14ac:dyDescent="0.2">
      <c r="A205" s="3" t="s">
        <v>21</v>
      </c>
      <c r="B205" s="3" t="s">
        <v>820</v>
      </c>
      <c r="C205" s="3" t="s">
        <v>821</v>
      </c>
      <c r="D205" s="3" t="s">
        <v>822</v>
      </c>
      <c r="E205" s="3" t="s">
        <v>823</v>
      </c>
      <c r="F205" s="3">
        <v>5075</v>
      </c>
      <c r="G205" s="3">
        <v>683</v>
      </c>
      <c r="H205" s="3">
        <v>429</v>
      </c>
      <c r="I205" s="4">
        <f t="shared" si="3"/>
        <v>8.4532019704433498E-2</v>
      </c>
      <c r="J205" s="3">
        <v>10245</v>
      </c>
      <c r="K205" s="3" t="s">
        <v>824</v>
      </c>
    </row>
    <row r="207" spans="1:11" x14ac:dyDescent="0.2">
      <c r="A207" s="1" t="s">
        <v>825</v>
      </c>
      <c r="B207" s="2" t="s">
        <v>826</v>
      </c>
    </row>
    <row r="208" spans="1:11" x14ac:dyDescent="0.2">
      <c r="A208" s="3" t="s">
        <v>2</v>
      </c>
      <c r="B208" s="3" t="s">
        <v>3</v>
      </c>
      <c r="C208" s="3" t="s">
        <v>4</v>
      </c>
      <c r="D208" s="3" t="s">
        <v>5</v>
      </c>
      <c r="E208" s="3" t="s">
        <v>6</v>
      </c>
      <c r="F208" s="3" t="s">
        <v>7</v>
      </c>
      <c r="G208" s="3" t="s">
        <v>8</v>
      </c>
      <c r="H208" s="3" t="s">
        <v>9</v>
      </c>
      <c r="I208" s="3"/>
      <c r="J208" s="3" t="s">
        <v>10</v>
      </c>
      <c r="K208" t="s">
        <v>11</v>
      </c>
    </row>
    <row r="209" spans="1:11" x14ac:dyDescent="0.2">
      <c r="A209" s="3" t="s">
        <v>12</v>
      </c>
      <c r="B209" s="3" t="s">
        <v>827</v>
      </c>
      <c r="C209" s="3" t="s">
        <v>828</v>
      </c>
      <c r="D209" s="3" t="s">
        <v>829</v>
      </c>
      <c r="E209" s="3" t="s">
        <v>830</v>
      </c>
      <c r="F209" s="3">
        <v>2</v>
      </c>
      <c r="G209" s="3">
        <v>398</v>
      </c>
      <c r="H209" s="3">
        <v>2</v>
      </c>
      <c r="I209" s="4">
        <f t="shared" ref="I209:I254" si="4">(H209/F209)</f>
        <v>1</v>
      </c>
      <c r="J209" s="3">
        <v>10245</v>
      </c>
      <c r="K209" t="s">
        <v>831</v>
      </c>
    </row>
    <row r="210" spans="1:11" x14ac:dyDescent="0.2">
      <c r="A210" s="3" t="s">
        <v>39</v>
      </c>
      <c r="B210" s="3" t="s">
        <v>832</v>
      </c>
      <c r="C210" s="3" t="s">
        <v>833</v>
      </c>
      <c r="D210" s="3" t="s">
        <v>834</v>
      </c>
      <c r="E210" s="3" t="s">
        <v>835</v>
      </c>
      <c r="F210" s="3">
        <v>2</v>
      </c>
      <c r="G210" s="3">
        <v>398</v>
      </c>
      <c r="H210" s="3">
        <v>2</v>
      </c>
      <c r="I210" s="4">
        <f t="shared" si="4"/>
        <v>1</v>
      </c>
      <c r="J210" s="3">
        <v>10245</v>
      </c>
      <c r="K210" t="s">
        <v>836</v>
      </c>
    </row>
    <row r="211" spans="1:11" x14ac:dyDescent="0.2">
      <c r="A211" s="3" t="s">
        <v>39</v>
      </c>
      <c r="B211" s="3" t="s">
        <v>837</v>
      </c>
      <c r="C211" s="3" t="s">
        <v>838</v>
      </c>
      <c r="D211" s="3" t="s">
        <v>834</v>
      </c>
      <c r="E211" s="3" t="s">
        <v>835</v>
      </c>
      <c r="F211" s="3">
        <v>2</v>
      </c>
      <c r="G211" s="3">
        <v>398</v>
      </c>
      <c r="H211" s="3">
        <v>2</v>
      </c>
      <c r="I211" s="4">
        <f t="shared" si="4"/>
        <v>1</v>
      </c>
      <c r="J211" s="3">
        <v>10245</v>
      </c>
      <c r="K211" t="s">
        <v>839</v>
      </c>
    </row>
    <row r="212" spans="1:11" x14ac:dyDescent="0.2">
      <c r="A212" s="3" t="s">
        <v>39</v>
      </c>
      <c r="B212" s="3" t="s">
        <v>840</v>
      </c>
      <c r="C212" s="3" t="s">
        <v>841</v>
      </c>
      <c r="D212" s="3" t="s">
        <v>842</v>
      </c>
      <c r="E212" s="3" t="s">
        <v>843</v>
      </c>
      <c r="F212" s="3">
        <v>3</v>
      </c>
      <c r="G212" s="3">
        <v>398</v>
      </c>
      <c r="H212" s="3">
        <v>2</v>
      </c>
      <c r="I212" s="4">
        <f t="shared" si="4"/>
        <v>0.66666666666666663</v>
      </c>
      <c r="J212" s="3">
        <v>10245</v>
      </c>
      <c r="K212" t="s">
        <v>844</v>
      </c>
    </row>
    <row r="213" spans="1:11" x14ac:dyDescent="0.2">
      <c r="A213" s="3" t="s">
        <v>39</v>
      </c>
      <c r="B213" s="3" t="s">
        <v>845</v>
      </c>
      <c r="C213" s="3" t="s">
        <v>846</v>
      </c>
      <c r="D213" s="3" t="s">
        <v>842</v>
      </c>
      <c r="E213" s="3" t="s">
        <v>843</v>
      </c>
      <c r="F213" s="3">
        <v>3</v>
      </c>
      <c r="G213" s="3">
        <v>398</v>
      </c>
      <c r="H213" s="3">
        <v>2</v>
      </c>
      <c r="I213" s="4">
        <f t="shared" si="4"/>
        <v>0.66666666666666663</v>
      </c>
      <c r="J213" s="3">
        <v>10245</v>
      </c>
      <c r="K213" t="s">
        <v>844</v>
      </c>
    </row>
    <row r="214" spans="1:11" x14ac:dyDescent="0.2">
      <c r="A214" s="3" t="s">
        <v>39</v>
      </c>
      <c r="B214" s="3" t="s">
        <v>847</v>
      </c>
      <c r="C214" s="3" t="s">
        <v>848</v>
      </c>
      <c r="D214" s="3" t="s">
        <v>842</v>
      </c>
      <c r="E214" s="3" t="s">
        <v>843</v>
      </c>
      <c r="F214" s="3">
        <v>3</v>
      </c>
      <c r="G214" s="3">
        <v>398</v>
      </c>
      <c r="H214" s="3">
        <v>2</v>
      </c>
      <c r="I214" s="4">
        <f t="shared" si="4"/>
        <v>0.66666666666666663</v>
      </c>
      <c r="J214" s="3">
        <v>10245</v>
      </c>
      <c r="K214" t="s">
        <v>844</v>
      </c>
    </row>
    <row r="215" spans="1:11" x14ac:dyDescent="0.2">
      <c r="A215" s="3" t="s">
        <v>39</v>
      </c>
      <c r="B215" s="3" t="s">
        <v>849</v>
      </c>
      <c r="C215" s="3" t="s">
        <v>850</v>
      </c>
      <c r="D215" s="3" t="s">
        <v>842</v>
      </c>
      <c r="E215" s="3" t="s">
        <v>843</v>
      </c>
      <c r="F215" s="3">
        <v>3</v>
      </c>
      <c r="G215" s="3">
        <v>398</v>
      </c>
      <c r="H215" s="3">
        <v>2</v>
      </c>
      <c r="I215" s="4">
        <f t="shared" si="4"/>
        <v>0.66666666666666663</v>
      </c>
      <c r="J215" s="3">
        <v>10245</v>
      </c>
      <c r="K215" t="s">
        <v>844</v>
      </c>
    </row>
    <row r="216" spans="1:11" x14ac:dyDescent="0.2">
      <c r="A216" s="3" t="s">
        <v>39</v>
      </c>
      <c r="B216" s="3" t="s">
        <v>851</v>
      </c>
      <c r="C216" s="3" t="s">
        <v>852</v>
      </c>
      <c r="D216" s="3" t="s">
        <v>834</v>
      </c>
      <c r="E216" s="3" t="s">
        <v>835</v>
      </c>
      <c r="F216" s="3">
        <v>7</v>
      </c>
      <c r="G216" s="3">
        <v>398</v>
      </c>
      <c r="H216" s="3">
        <v>3</v>
      </c>
      <c r="I216" s="4">
        <f t="shared" si="4"/>
        <v>0.42857142857142855</v>
      </c>
      <c r="J216" s="3">
        <v>10245</v>
      </c>
      <c r="K216" t="s">
        <v>853</v>
      </c>
    </row>
    <row r="217" spans="1:11" x14ac:dyDescent="0.2">
      <c r="A217" s="3" t="s">
        <v>39</v>
      </c>
      <c r="B217" s="3" t="s">
        <v>854</v>
      </c>
      <c r="C217" s="3" t="s">
        <v>855</v>
      </c>
      <c r="D217" s="3" t="s">
        <v>834</v>
      </c>
      <c r="E217" s="3" t="s">
        <v>835</v>
      </c>
      <c r="F217" s="3">
        <v>7</v>
      </c>
      <c r="G217" s="3">
        <v>398</v>
      </c>
      <c r="H217" s="3">
        <v>3</v>
      </c>
      <c r="I217" s="4">
        <f t="shared" si="4"/>
        <v>0.42857142857142855</v>
      </c>
      <c r="J217" s="3">
        <v>10245</v>
      </c>
      <c r="K217" t="s">
        <v>853</v>
      </c>
    </row>
    <row r="218" spans="1:11" x14ac:dyDescent="0.2">
      <c r="A218" s="3" t="s">
        <v>39</v>
      </c>
      <c r="B218" s="3" t="s">
        <v>856</v>
      </c>
      <c r="C218" s="3" t="s">
        <v>857</v>
      </c>
      <c r="D218" s="3" t="s">
        <v>842</v>
      </c>
      <c r="E218" s="3" t="s">
        <v>843</v>
      </c>
      <c r="F218" s="3">
        <v>9</v>
      </c>
      <c r="G218" s="3">
        <v>398</v>
      </c>
      <c r="H218" s="3">
        <v>3</v>
      </c>
      <c r="I218" s="4">
        <f t="shared" si="4"/>
        <v>0.33333333333333331</v>
      </c>
      <c r="J218" s="3">
        <v>10245</v>
      </c>
      <c r="K218" t="s">
        <v>853</v>
      </c>
    </row>
    <row r="219" spans="1:11" x14ac:dyDescent="0.2">
      <c r="A219" s="3" t="s">
        <v>39</v>
      </c>
      <c r="B219" s="3" t="s">
        <v>858</v>
      </c>
      <c r="C219" s="3" t="s">
        <v>859</v>
      </c>
      <c r="D219" s="3" t="s">
        <v>834</v>
      </c>
      <c r="E219" s="3" t="s">
        <v>835</v>
      </c>
      <c r="F219" s="3">
        <v>18</v>
      </c>
      <c r="G219" s="3">
        <v>398</v>
      </c>
      <c r="H219" s="3">
        <v>5</v>
      </c>
      <c r="I219" s="4">
        <f t="shared" si="4"/>
        <v>0.27777777777777779</v>
      </c>
      <c r="J219" s="3">
        <v>10245</v>
      </c>
      <c r="K219" t="s">
        <v>860</v>
      </c>
    </row>
    <row r="220" spans="1:11" x14ac:dyDescent="0.2">
      <c r="A220" s="3" t="s">
        <v>39</v>
      </c>
      <c r="B220" s="3" t="s">
        <v>861</v>
      </c>
      <c r="C220" s="3" t="s">
        <v>862</v>
      </c>
      <c r="D220" s="3" t="s">
        <v>834</v>
      </c>
      <c r="E220" s="3" t="s">
        <v>835</v>
      </c>
      <c r="F220" s="3">
        <v>18</v>
      </c>
      <c r="G220" s="3">
        <v>398</v>
      </c>
      <c r="H220" s="3">
        <v>5</v>
      </c>
      <c r="I220" s="4">
        <f t="shared" si="4"/>
        <v>0.27777777777777779</v>
      </c>
      <c r="J220" s="3">
        <v>10245</v>
      </c>
      <c r="K220" t="s">
        <v>860</v>
      </c>
    </row>
    <row r="221" spans="1:11" x14ac:dyDescent="0.2">
      <c r="A221" s="3" t="s">
        <v>39</v>
      </c>
      <c r="B221" s="3" t="s">
        <v>863</v>
      </c>
      <c r="C221" s="3" t="s">
        <v>864</v>
      </c>
      <c r="D221" s="3" t="s">
        <v>842</v>
      </c>
      <c r="E221" s="3" t="s">
        <v>843</v>
      </c>
      <c r="F221" s="3">
        <v>17</v>
      </c>
      <c r="G221" s="3">
        <v>398</v>
      </c>
      <c r="H221" s="3">
        <v>4</v>
      </c>
      <c r="I221" s="4">
        <f t="shared" si="4"/>
        <v>0.23529411764705882</v>
      </c>
      <c r="J221" s="3">
        <v>10245</v>
      </c>
      <c r="K221" t="s">
        <v>865</v>
      </c>
    </row>
    <row r="222" spans="1:11" x14ac:dyDescent="0.2">
      <c r="A222" s="3" t="s">
        <v>39</v>
      </c>
      <c r="B222" s="3" t="s">
        <v>866</v>
      </c>
      <c r="C222" s="3" t="s">
        <v>867</v>
      </c>
      <c r="D222" s="3" t="s">
        <v>842</v>
      </c>
      <c r="E222" s="3" t="s">
        <v>843</v>
      </c>
      <c r="F222" s="3">
        <v>17</v>
      </c>
      <c r="G222" s="3">
        <v>398</v>
      </c>
      <c r="H222" s="3">
        <v>4</v>
      </c>
      <c r="I222" s="4">
        <f t="shared" si="4"/>
        <v>0.23529411764705882</v>
      </c>
      <c r="J222" s="3">
        <v>10245</v>
      </c>
      <c r="K222" t="s">
        <v>865</v>
      </c>
    </row>
    <row r="223" spans="1:11" x14ac:dyDescent="0.2">
      <c r="A223" s="3" t="s">
        <v>39</v>
      </c>
      <c r="B223" s="3" t="s">
        <v>868</v>
      </c>
      <c r="C223" s="3" t="s">
        <v>869</v>
      </c>
      <c r="D223" s="3" t="s">
        <v>870</v>
      </c>
      <c r="E223" s="3" t="s">
        <v>871</v>
      </c>
      <c r="F223" s="3">
        <v>19</v>
      </c>
      <c r="G223" s="3">
        <v>398</v>
      </c>
      <c r="H223" s="3">
        <v>4</v>
      </c>
      <c r="I223" s="4">
        <f t="shared" si="4"/>
        <v>0.21052631578947367</v>
      </c>
      <c r="J223" s="3">
        <v>10245</v>
      </c>
      <c r="K223" t="s">
        <v>865</v>
      </c>
    </row>
    <row r="224" spans="1:11" x14ac:dyDescent="0.2">
      <c r="A224" s="3" t="s">
        <v>12</v>
      </c>
      <c r="B224" s="3" t="s">
        <v>872</v>
      </c>
      <c r="C224" s="3" t="s">
        <v>873</v>
      </c>
      <c r="D224" s="3" t="s">
        <v>874</v>
      </c>
      <c r="E224" s="3" t="s">
        <v>875</v>
      </c>
      <c r="F224" s="3">
        <v>39</v>
      </c>
      <c r="G224" s="3">
        <v>398</v>
      </c>
      <c r="H224" s="3">
        <v>7</v>
      </c>
      <c r="I224" s="4">
        <f t="shared" si="4"/>
        <v>0.17948717948717949</v>
      </c>
      <c r="J224" s="3">
        <v>10245</v>
      </c>
      <c r="K224" t="s">
        <v>876</v>
      </c>
    </row>
    <row r="225" spans="1:11" x14ac:dyDescent="0.2">
      <c r="A225" s="3" t="s">
        <v>12</v>
      </c>
      <c r="B225" s="3" t="s">
        <v>877</v>
      </c>
      <c r="C225" s="3" t="s">
        <v>878</v>
      </c>
      <c r="D225" s="3" t="s">
        <v>874</v>
      </c>
      <c r="E225" s="3" t="s">
        <v>875</v>
      </c>
      <c r="F225" s="3">
        <v>39</v>
      </c>
      <c r="G225" s="3">
        <v>398</v>
      </c>
      <c r="H225" s="3">
        <v>7</v>
      </c>
      <c r="I225" s="4">
        <f t="shared" si="4"/>
        <v>0.17948717948717949</v>
      </c>
      <c r="J225" s="3">
        <v>10245</v>
      </c>
      <c r="K225" t="s">
        <v>876</v>
      </c>
    </row>
    <row r="226" spans="1:11" x14ac:dyDescent="0.2">
      <c r="A226" s="3" t="s">
        <v>12</v>
      </c>
      <c r="B226" s="3" t="s">
        <v>879</v>
      </c>
      <c r="C226" s="3" t="s">
        <v>880</v>
      </c>
      <c r="D226" s="3" t="s">
        <v>881</v>
      </c>
      <c r="E226" s="3" t="s">
        <v>882</v>
      </c>
      <c r="F226" s="3">
        <v>41</v>
      </c>
      <c r="G226" s="3">
        <v>398</v>
      </c>
      <c r="H226" s="3">
        <v>7</v>
      </c>
      <c r="I226" s="4">
        <f t="shared" si="4"/>
        <v>0.17073170731707318</v>
      </c>
      <c r="J226" s="3">
        <v>10245</v>
      </c>
      <c r="K226" t="s">
        <v>876</v>
      </c>
    </row>
    <row r="227" spans="1:11" x14ac:dyDescent="0.2">
      <c r="A227" s="3" t="s">
        <v>39</v>
      </c>
      <c r="B227" s="3" t="s">
        <v>883</v>
      </c>
      <c r="C227" s="3" t="s">
        <v>884</v>
      </c>
      <c r="D227" s="3" t="s">
        <v>834</v>
      </c>
      <c r="E227" s="3" t="s">
        <v>835</v>
      </c>
      <c r="F227" s="3">
        <v>44</v>
      </c>
      <c r="G227" s="3">
        <v>398</v>
      </c>
      <c r="H227" s="3">
        <v>7</v>
      </c>
      <c r="I227" s="4">
        <f t="shared" si="4"/>
        <v>0.15909090909090909</v>
      </c>
      <c r="J227" s="3">
        <v>10245</v>
      </c>
      <c r="K227" t="s">
        <v>885</v>
      </c>
    </row>
    <row r="228" spans="1:11" x14ac:dyDescent="0.2">
      <c r="A228" s="3" t="s">
        <v>39</v>
      </c>
      <c r="B228" s="3" t="s">
        <v>886</v>
      </c>
      <c r="C228" s="3" t="s">
        <v>887</v>
      </c>
      <c r="D228" s="3" t="s">
        <v>834</v>
      </c>
      <c r="E228" s="3" t="s">
        <v>835</v>
      </c>
      <c r="F228" s="3">
        <v>44</v>
      </c>
      <c r="G228" s="3">
        <v>398</v>
      </c>
      <c r="H228" s="3">
        <v>7</v>
      </c>
      <c r="I228" s="4">
        <f t="shared" si="4"/>
        <v>0.15909090909090909</v>
      </c>
      <c r="J228" s="3">
        <v>10245</v>
      </c>
      <c r="K228" t="s">
        <v>885</v>
      </c>
    </row>
    <row r="229" spans="1:11" x14ac:dyDescent="0.2">
      <c r="A229" s="3" t="s">
        <v>39</v>
      </c>
      <c r="B229" s="3" t="s">
        <v>888</v>
      </c>
      <c r="C229" s="3" t="s">
        <v>889</v>
      </c>
      <c r="D229" s="3" t="s">
        <v>834</v>
      </c>
      <c r="E229" s="3" t="s">
        <v>835</v>
      </c>
      <c r="F229" s="3">
        <v>44</v>
      </c>
      <c r="G229" s="3">
        <v>398</v>
      </c>
      <c r="H229" s="3">
        <v>7</v>
      </c>
      <c r="I229" s="4">
        <f t="shared" si="4"/>
        <v>0.15909090909090909</v>
      </c>
      <c r="J229" s="3">
        <v>10245</v>
      </c>
      <c r="K229" t="s">
        <v>885</v>
      </c>
    </row>
    <row r="230" spans="1:11" x14ac:dyDescent="0.2">
      <c r="A230" s="3" t="s">
        <v>12</v>
      </c>
      <c r="B230" s="3" t="s">
        <v>890</v>
      </c>
      <c r="C230" s="3" t="s">
        <v>891</v>
      </c>
      <c r="D230" s="3" t="s">
        <v>829</v>
      </c>
      <c r="E230" s="3" t="s">
        <v>830</v>
      </c>
      <c r="F230" s="3">
        <v>45</v>
      </c>
      <c r="G230" s="3">
        <v>398</v>
      </c>
      <c r="H230" s="3">
        <v>7</v>
      </c>
      <c r="I230" s="4">
        <f t="shared" si="4"/>
        <v>0.15555555555555556</v>
      </c>
      <c r="J230" s="3">
        <v>10245</v>
      </c>
      <c r="K230" t="s">
        <v>892</v>
      </c>
    </row>
    <row r="231" spans="1:11" x14ac:dyDescent="0.2">
      <c r="A231" s="3" t="s">
        <v>12</v>
      </c>
      <c r="B231" s="3" t="s">
        <v>893</v>
      </c>
      <c r="C231" s="3" t="s">
        <v>894</v>
      </c>
      <c r="D231" s="3" t="s">
        <v>829</v>
      </c>
      <c r="E231" s="3" t="s">
        <v>830</v>
      </c>
      <c r="F231" s="3">
        <v>56</v>
      </c>
      <c r="G231" s="3">
        <v>398</v>
      </c>
      <c r="H231" s="3">
        <v>8</v>
      </c>
      <c r="I231" s="4">
        <f t="shared" si="4"/>
        <v>0.14285714285714285</v>
      </c>
      <c r="J231" s="3">
        <v>10245</v>
      </c>
      <c r="K231" t="s">
        <v>895</v>
      </c>
    </row>
    <row r="232" spans="1:11" x14ac:dyDescent="0.2">
      <c r="A232" s="3" t="s">
        <v>12</v>
      </c>
      <c r="B232" s="3" t="s">
        <v>896</v>
      </c>
      <c r="C232" s="3" t="s">
        <v>897</v>
      </c>
      <c r="D232" s="3" t="s">
        <v>829</v>
      </c>
      <c r="E232" s="3" t="s">
        <v>830</v>
      </c>
      <c r="F232" s="3">
        <v>56</v>
      </c>
      <c r="G232" s="3">
        <v>398</v>
      </c>
      <c r="H232" s="3">
        <v>8</v>
      </c>
      <c r="I232" s="4">
        <f t="shared" si="4"/>
        <v>0.14285714285714285</v>
      </c>
      <c r="J232" s="3">
        <v>10245</v>
      </c>
      <c r="K232" t="s">
        <v>895</v>
      </c>
    </row>
    <row r="233" spans="1:11" x14ac:dyDescent="0.2">
      <c r="A233" s="3" t="s">
        <v>39</v>
      </c>
      <c r="B233" s="3" t="s">
        <v>898</v>
      </c>
      <c r="C233" s="3" t="s">
        <v>899</v>
      </c>
      <c r="D233" s="3" t="s">
        <v>900</v>
      </c>
      <c r="E233" s="3" t="s">
        <v>901</v>
      </c>
      <c r="F233" s="3">
        <v>99</v>
      </c>
      <c r="G233" s="3">
        <v>398</v>
      </c>
      <c r="H233" s="3">
        <v>10</v>
      </c>
      <c r="I233" s="4">
        <f t="shared" si="4"/>
        <v>0.10101010101010101</v>
      </c>
      <c r="J233" s="3">
        <v>10245</v>
      </c>
      <c r="K233" t="s">
        <v>902</v>
      </c>
    </row>
    <row r="234" spans="1:11" x14ac:dyDescent="0.2">
      <c r="A234" s="3" t="s">
        <v>21</v>
      </c>
      <c r="B234" s="3" t="s">
        <v>903</v>
      </c>
      <c r="C234" s="3" t="s">
        <v>904</v>
      </c>
      <c r="D234" s="3" t="s">
        <v>905</v>
      </c>
      <c r="E234" s="3" t="s">
        <v>906</v>
      </c>
      <c r="F234" s="3">
        <v>190</v>
      </c>
      <c r="G234" s="3">
        <v>398</v>
      </c>
      <c r="H234" s="3">
        <v>18</v>
      </c>
      <c r="I234" s="4">
        <f t="shared" si="4"/>
        <v>9.4736842105263161E-2</v>
      </c>
      <c r="J234" s="3">
        <v>10245</v>
      </c>
      <c r="K234" t="s">
        <v>907</v>
      </c>
    </row>
    <row r="235" spans="1:11" x14ac:dyDescent="0.2">
      <c r="A235" s="3" t="s">
        <v>39</v>
      </c>
      <c r="B235" s="3" t="s">
        <v>908</v>
      </c>
      <c r="C235" s="3" t="s">
        <v>909</v>
      </c>
      <c r="D235" s="3" t="s">
        <v>910</v>
      </c>
      <c r="E235" s="3" t="s">
        <v>911</v>
      </c>
      <c r="F235" s="3">
        <v>152</v>
      </c>
      <c r="G235" s="3">
        <v>398</v>
      </c>
      <c r="H235" s="3">
        <v>14</v>
      </c>
      <c r="I235" s="4">
        <f t="shared" si="4"/>
        <v>9.2105263157894732E-2</v>
      </c>
      <c r="J235" s="3">
        <v>10245</v>
      </c>
      <c r="K235" t="s">
        <v>912</v>
      </c>
    </row>
    <row r="236" spans="1:11" x14ac:dyDescent="0.2">
      <c r="A236" s="3" t="s">
        <v>39</v>
      </c>
      <c r="B236" s="3" t="s">
        <v>913</v>
      </c>
      <c r="C236" s="3" t="s">
        <v>914</v>
      </c>
      <c r="D236" s="3" t="s">
        <v>842</v>
      </c>
      <c r="E236" s="3" t="s">
        <v>843</v>
      </c>
      <c r="F236" s="3">
        <v>161</v>
      </c>
      <c r="G236" s="3">
        <v>398</v>
      </c>
      <c r="H236" s="3">
        <v>14</v>
      </c>
      <c r="I236" s="4">
        <f t="shared" si="4"/>
        <v>8.6956521739130432E-2</v>
      </c>
      <c r="J236" s="3">
        <v>10245</v>
      </c>
      <c r="K236" t="s">
        <v>912</v>
      </c>
    </row>
    <row r="237" spans="1:11" x14ac:dyDescent="0.2">
      <c r="A237" s="3" t="s">
        <v>12</v>
      </c>
      <c r="B237" s="3" t="s">
        <v>915</v>
      </c>
      <c r="C237" s="3" t="s">
        <v>916</v>
      </c>
      <c r="D237" s="3" t="s">
        <v>917</v>
      </c>
      <c r="E237" s="3" t="s">
        <v>918</v>
      </c>
      <c r="F237" s="3">
        <v>430</v>
      </c>
      <c r="G237" s="3">
        <v>398</v>
      </c>
      <c r="H237" s="3">
        <v>33</v>
      </c>
      <c r="I237" s="4">
        <f t="shared" si="4"/>
        <v>7.6744186046511634E-2</v>
      </c>
      <c r="J237" s="3">
        <v>10245</v>
      </c>
      <c r="K237" t="s">
        <v>919</v>
      </c>
    </row>
    <row r="238" spans="1:11" x14ac:dyDescent="0.2">
      <c r="A238" s="3" t="s">
        <v>12</v>
      </c>
      <c r="B238" s="3" t="s">
        <v>920</v>
      </c>
      <c r="C238" s="3" t="s">
        <v>921</v>
      </c>
      <c r="D238" s="3" t="s">
        <v>917</v>
      </c>
      <c r="E238" s="3" t="s">
        <v>918</v>
      </c>
      <c r="F238" s="3">
        <v>417</v>
      </c>
      <c r="G238" s="3">
        <v>398</v>
      </c>
      <c r="H238" s="3">
        <v>32</v>
      </c>
      <c r="I238" s="4">
        <f t="shared" si="4"/>
        <v>7.6738609112709827E-2</v>
      </c>
      <c r="J238" s="3">
        <v>10245</v>
      </c>
      <c r="K238" t="s">
        <v>922</v>
      </c>
    </row>
    <row r="239" spans="1:11" x14ac:dyDescent="0.2">
      <c r="A239" s="3" t="s">
        <v>12</v>
      </c>
      <c r="B239" s="3" t="s">
        <v>923</v>
      </c>
      <c r="C239" s="3" t="s">
        <v>924</v>
      </c>
      <c r="D239" s="3" t="s">
        <v>917</v>
      </c>
      <c r="E239" s="3" t="s">
        <v>918</v>
      </c>
      <c r="F239" s="3">
        <v>438</v>
      </c>
      <c r="G239" s="3">
        <v>398</v>
      </c>
      <c r="H239" s="3">
        <v>33</v>
      </c>
      <c r="I239" s="4">
        <f t="shared" si="4"/>
        <v>7.5342465753424653E-2</v>
      </c>
      <c r="J239" s="3">
        <v>10245</v>
      </c>
      <c r="K239" t="s">
        <v>919</v>
      </c>
    </row>
    <row r="240" spans="1:11" x14ac:dyDescent="0.2">
      <c r="A240" s="3" t="s">
        <v>12</v>
      </c>
      <c r="B240" s="3" t="s">
        <v>925</v>
      </c>
      <c r="C240" s="3" t="s">
        <v>926</v>
      </c>
      <c r="D240" s="3" t="s">
        <v>829</v>
      </c>
      <c r="E240" s="3" t="s">
        <v>830</v>
      </c>
      <c r="F240" s="3">
        <v>373</v>
      </c>
      <c r="G240" s="3">
        <v>398</v>
      </c>
      <c r="H240" s="3">
        <v>27</v>
      </c>
      <c r="I240" s="4">
        <f t="shared" si="4"/>
        <v>7.2386058981233251E-2</v>
      </c>
      <c r="J240" s="3">
        <v>10245</v>
      </c>
      <c r="K240" t="s">
        <v>927</v>
      </c>
    </row>
    <row r="241" spans="1:11" x14ac:dyDescent="0.2">
      <c r="A241" s="3" t="s">
        <v>12</v>
      </c>
      <c r="B241" s="3" t="s">
        <v>928</v>
      </c>
      <c r="C241" s="3" t="s">
        <v>929</v>
      </c>
      <c r="D241" s="3" t="s">
        <v>829</v>
      </c>
      <c r="E241" s="3" t="s">
        <v>830</v>
      </c>
      <c r="F241" s="3">
        <v>375</v>
      </c>
      <c r="G241" s="3">
        <v>398</v>
      </c>
      <c r="H241" s="3">
        <v>27</v>
      </c>
      <c r="I241" s="4">
        <f t="shared" si="4"/>
        <v>7.1999999999999995E-2</v>
      </c>
      <c r="J241" s="3">
        <v>10245</v>
      </c>
      <c r="K241" t="s">
        <v>927</v>
      </c>
    </row>
    <row r="242" spans="1:11" x14ac:dyDescent="0.2">
      <c r="A242" s="3" t="s">
        <v>12</v>
      </c>
      <c r="B242" s="3" t="s">
        <v>930</v>
      </c>
      <c r="C242" s="3" t="s">
        <v>931</v>
      </c>
      <c r="D242" s="3" t="s">
        <v>932</v>
      </c>
      <c r="E242" s="3" t="s">
        <v>933</v>
      </c>
      <c r="F242" s="3">
        <v>379</v>
      </c>
      <c r="G242" s="3">
        <v>398</v>
      </c>
      <c r="H242" s="3">
        <v>27</v>
      </c>
      <c r="I242" s="4">
        <f t="shared" si="4"/>
        <v>7.1240105540897103E-2</v>
      </c>
      <c r="J242" s="3">
        <v>10245</v>
      </c>
      <c r="K242" t="s">
        <v>927</v>
      </c>
    </row>
    <row r="243" spans="1:11" x14ac:dyDescent="0.2">
      <c r="A243" s="3" t="s">
        <v>12</v>
      </c>
      <c r="B243" s="3" t="s">
        <v>934</v>
      </c>
      <c r="C243" s="3" t="s">
        <v>935</v>
      </c>
      <c r="D243" s="3" t="s">
        <v>881</v>
      </c>
      <c r="E243" s="3" t="s">
        <v>882</v>
      </c>
      <c r="F243" s="3">
        <v>517</v>
      </c>
      <c r="G243" s="3">
        <v>398</v>
      </c>
      <c r="H243" s="3">
        <v>35</v>
      </c>
      <c r="I243" s="4">
        <f t="shared" si="4"/>
        <v>6.7698259187620888E-2</v>
      </c>
      <c r="J243" s="3">
        <v>10245</v>
      </c>
      <c r="K243" t="s">
        <v>936</v>
      </c>
    </row>
    <row r="244" spans="1:11" x14ac:dyDescent="0.2">
      <c r="A244" s="3" t="s">
        <v>12</v>
      </c>
      <c r="B244" s="3" t="s">
        <v>937</v>
      </c>
      <c r="C244" s="3" t="s">
        <v>938</v>
      </c>
      <c r="D244" s="3" t="s">
        <v>939</v>
      </c>
      <c r="E244" s="3" t="s">
        <v>940</v>
      </c>
      <c r="F244" s="3">
        <v>889</v>
      </c>
      <c r="G244" s="3">
        <v>398</v>
      </c>
      <c r="H244" s="3">
        <v>60</v>
      </c>
      <c r="I244" s="4">
        <f t="shared" si="4"/>
        <v>6.7491563554555684E-2</v>
      </c>
      <c r="J244" s="3">
        <v>10245</v>
      </c>
      <c r="K244" t="s">
        <v>941</v>
      </c>
    </row>
    <row r="245" spans="1:11" x14ac:dyDescent="0.2">
      <c r="A245" s="3" t="s">
        <v>12</v>
      </c>
      <c r="B245" s="3" t="s">
        <v>942</v>
      </c>
      <c r="C245" s="3" t="s">
        <v>943</v>
      </c>
      <c r="D245" s="3" t="s">
        <v>881</v>
      </c>
      <c r="E245" s="3" t="s">
        <v>882</v>
      </c>
      <c r="F245" s="3">
        <v>534</v>
      </c>
      <c r="G245" s="3">
        <v>398</v>
      </c>
      <c r="H245" s="3">
        <v>36</v>
      </c>
      <c r="I245" s="4">
        <f t="shared" si="4"/>
        <v>6.741573033707865E-2</v>
      </c>
      <c r="J245" s="3">
        <v>10245</v>
      </c>
      <c r="K245" t="s">
        <v>944</v>
      </c>
    </row>
    <row r="246" spans="1:11" x14ac:dyDescent="0.2">
      <c r="A246" s="3" t="s">
        <v>21</v>
      </c>
      <c r="B246" s="3" t="s">
        <v>945</v>
      </c>
      <c r="C246" s="3" t="s">
        <v>946</v>
      </c>
      <c r="D246" s="3" t="s">
        <v>947</v>
      </c>
      <c r="E246" s="3" t="s">
        <v>948</v>
      </c>
      <c r="F246" s="3">
        <v>688</v>
      </c>
      <c r="G246" s="3">
        <v>398</v>
      </c>
      <c r="H246" s="3">
        <v>46</v>
      </c>
      <c r="I246" s="4">
        <f t="shared" si="4"/>
        <v>6.6860465116279064E-2</v>
      </c>
      <c r="J246" s="3">
        <v>10245</v>
      </c>
      <c r="K246" t="s">
        <v>949</v>
      </c>
    </row>
    <row r="247" spans="1:11" x14ac:dyDescent="0.2">
      <c r="A247" s="3" t="s">
        <v>21</v>
      </c>
      <c r="B247" s="3" t="s">
        <v>950</v>
      </c>
      <c r="C247" s="3" t="s">
        <v>951</v>
      </c>
      <c r="D247" s="3" t="s">
        <v>947</v>
      </c>
      <c r="E247" s="3" t="s">
        <v>948</v>
      </c>
      <c r="F247" s="3">
        <v>691</v>
      </c>
      <c r="G247" s="3">
        <v>398</v>
      </c>
      <c r="H247" s="3">
        <v>46</v>
      </c>
      <c r="I247" s="4">
        <f t="shared" si="4"/>
        <v>6.6570188133140376E-2</v>
      </c>
      <c r="J247" s="3">
        <v>10245</v>
      </c>
      <c r="K247" t="s">
        <v>949</v>
      </c>
    </row>
    <row r="248" spans="1:11" x14ac:dyDescent="0.2">
      <c r="A248" s="3" t="s">
        <v>12</v>
      </c>
      <c r="B248" s="3" t="s">
        <v>952</v>
      </c>
      <c r="C248" s="3" t="s">
        <v>953</v>
      </c>
      <c r="D248" s="3" t="s">
        <v>954</v>
      </c>
      <c r="E248" s="3" t="s">
        <v>955</v>
      </c>
      <c r="F248" s="3">
        <v>920</v>
      </c>
      <c r="G248" s="3">
        <v>398</v>
      </c>
      <c r="H248" s="3">
        <v>60</v>
      </c>
      <c r="I248" s="4">
        <f t="shared" si="4"/>
        <v>6.5217391304347824E-2</v>
      </c>
      <c r="J248" s="3">
        <v>10245</v>
      </c>
      <c r="K248" t="s">
        <v>941</v>
      </c>
    </row>
    <row r="249" spans="1:11" x14ac:dyDescent="0.2">
      <c r="A249" s="3" t="s">
        <v>12</v>
      </c>
      <c r="B249" s="3" t="s">
        <v>956</v>
      </c>
      <c r="C249" s="3" t="s">
        <v>957</v>
      </c>
      <c r="D249" s="3" t="s">
        <v>917</v>
      </c>
      <c r="E249" s="3" t="s">
        <v>918</v>
      </c>
      <c r="F249" s="3">
        <v>1002</v>
      </c>
      <c r="G249" s="3">
        <v>398</v>
      </c>
      <c r="H249" s="3">
        <v>62</v>
      </c>
      <c r="I249" s="4">
        <f t="shared" si="4"/>
        <v>6.1876247504990017E-2</v>
      </c>
      <c r="J249" s="3">
        <v>10245</v>
      </c>
      <c r="K249" t="s">
        <v>958</v>
      </c>
    </row>
    <row r="250" spans="1:11" x14ac:dyDescent="0.2">
      <c r="A250" s="3" t="s">
        <v>21</v>
      </c>
      <c r="B250" s="3" t="s">
        <v>959</v>
      </c>
      <c r="C250" s="3" t="s">
        <v>960</v>
      </c>
      <c r="D250" s="3" t="s">
        <v>961</v>
      </c>
      <c r="E250" s="3" t="s">
        <v>962</v>
      </c>
      <c r="F250" s="3">
        <v>1353</v>
      </c>
      <c r="G250" s="3">
        <v>398</v>
      </c>
      <c r="H250" s="3">
        <v>80</v>
      </c>
      <c r="I250" s="4">
        <f t="shared" si="4"/>
        <v>5.9127864005912786E-2</v>
      </c>
      <c r="J250" s="3">
        <v>10245</v>
      </c>
      <c r="K250" t="s">
        <v>963</v>
      </c>
    </row>
    <row r="251" spans="1:11" x14ac:dyDescent="0.2">
      <c r="A251" s="3" t="s">
        <v>21</v>
      </c>
      <c r="B251" s="3" t="s">
        <v>964</v>
      </c>
      <c r="C251" s="3" t="s">
        <v>965</v>
      </c>
      <c r="D251" s="3" t="s">
        <v>966</v>
      </c>
      <c r="E251" s="3" t="s">
        <v>967</v>
      </c>
      <c r="F251" s="3">
        <v>1537</v>
      </c>
      <c r="G251" s="3">
        <v>398</v>
      </c>
      <c r="H251" s="3">
        <v>90</v>
      </c>
      <c r="I251" s="4">
        <f t="shared" si="4"/>
        <v>5.8555627846454128E-2</v>
      </c>
      <c r="J251" s="3">
        <v>10245</v>
      </c>
      <c r="K251" t="s">
        <v>968</v>
      </c>
    </row>
    <row r="252" spans="1:11" x14ac:dyDescent="0.2">
      <c r="A252" s="3" t="s">
        <v>21</v>
      </c>
      <c r="B252" s="3" t="s">
        <v>969</v>
      </c>
      <c r="C252" s="3" t="s">
        <v>970</v>
      </c>
      <c r="D252" s="3" t="s">
        <v>971</v>
      </c>
      <c r="E252" s="3" t="s">
        <v>972</v>
      </c>
      <c r="F252" s="3">
        <v>3512</v>
      </c>
      <c r="G252" s="3">
        <v>398</v>
      </c>
      <c r="H252" s="3">
        <v>190</v>
      </c>
      <c r="I252" s="4">
        <f t="shared" si="4"/>
        <v>5.4100227790432803E-2</v>
      </c>
      <c r="J252" s="3">
        <v>10245</v>
      </c>
      <c r="K252" t="s">
        <v>973</v>
      </c>
    </row>
    <row r="253" spans="1:11" x14ac:dyDescent="0.2">
      <c r="A253" s="3" t="s">
        <v>21</v>
      </c>
      <c r="B253" s="3" t="s">
        <v>820</v>
      </c>
      <c r="C253" s="3" t="s">
        <v>821</v>
      </c>
      <c r="D253" s="3" t="s">
        <v>974</v>
      </c>
      <c r="E253" s="3" t="s">
        <v>975</v>
      </c>
      <c r="F253" s="3">
        <v>5075</v>
      </c>
      <c r="G253" s="3">
        <v>398</v>
      </c>
      <c r="H253" s="3">
        <v>240</v>
      </c>
      <c r="I253" s="4">
        <f t="shared" si="4"/>
        <v>4.7290640394088673E-2</v>
      </c>
      <c r="J253" s="3">
        <v>10245</v>
      </c>
      <c r="K253" t="s">
        <v>976</v>
      </c>
    </row>
    <row r="254" spans="1:11" x14ac:dyDescent="0.2">
      <c r="A254" s="3" t="s">
        <v>12</v>
      </c>
      <c r="B254" s="3" t="s">
        <v>766</v>
      </c>
      <c r="C254" s="3" t="s">
        <v>767</v>
      </c>
      <c r="D254" s="3" t="s">
        <v>829</v>
      </c>
      <c r="E254" s="3" t="s">
        <v>830</v>
      </c>
      <c r="F254" s="3">
        <v>3917</v>
      </c>
      <c r="G254" s="3">
        <v>398</v>
      </c>
      <c r="H254" s="3">
        <v>181</v>
      </c>
      <c r="I254" s="4">
        <f t="shared" si="4"/>
        <v>4.6208833290783763E-2</v>
      </c>
      <c r="J254" s="3">
        <v>10245</v>
      </c>
      <c r="K254" t="s">
        <v>97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.DE_Cattle_SheepLiver_GO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9T16:36:33Z</dcterms:created>
  <dcterms:modified xsi:type="dcterms:W3CDTF">2021-08-19T16:36:42Z</dcterms:modified>
</cp:coreProperties>
</file>